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JoToshiaki/Desktop/Writing NOW/Jo 2018/"/>
    </mc:Choice>
  </mc:AlternateContent>
  <xr:revisionPtr revIDLastSave="0" documentId="13_ncr:1_{AA25FEA9-BE69-974B-8F6B-364A0D8438FC}" xr6:coauthVersionLast="36" xr6:coauthVersionMax="36" xr10:uidLastSave="{00000000-0000-0000-0000-000000000000}"/>
  <bookViews>
    <workbookView xWindow="0" yWindow="460" windowWidth="28800" windowHeight="16200" tabRatio="500" xr2:uid="{00000000-000D-0000-FFFF-FFFF00000000}"/>
  </bookViews>
  <sheets>
    <sheet name="Table S4" sheetId="9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53" i="9" l="1"/>
  <c r="Z52" i="9"/>
  <c r="Z51" i="9"/>
  <c r="Z49" i="9"/>
  <c r="Z48" i="9"/>
  <c r="Z47" i="9"/>
  <c r="Z46" i="9"/>
  <c r="Z45" i="9"/>
  <c r="Z44" i="9"/>
  <c r="Z43" i="9"/>
  <c r="Z42" i="9"/>
  <c r="Z41" i="9"/>
  <c r="Z40" i="9"/>
  <c r="Z39" i="9"/>
  <c r="Z38" i="9"/>
  <c r="Z37" i="9"/>
  <c r="Z36" i="9"/>
  <c r="Z35" i="9"/>
  <c r="Z33" i="9"/>
  <c r="Z32" i="9"/>
  <c r="Z31" i="9"/>
  <c r="Z30" i="9"/>
  <c r="Z29" i="9"/>
  <c r="Z28" i="9"/>
  <c r="Z27" i="9"/>
  <c r="Z26" i="9"/>
  <c r="Z25" i="9"/>
  <c r="Z24" i="9"/>
  <c r="Z23" i="9"/>
  <c r="Z22" i="9"/>
  <c r="Z21" i="9"/>
  <c r="Z20" i="9"/>
  <c r="Z19" i="9"/>
  <c r="Z17" i="9"/>
  <c r="Z16" i="9"/>
  <c r="Z15" i="9"/>
  <c r="Z14" i="9"/>
  <c r="Z13" i="9"/>
  <c r="Z12" i="9"/>
  <c r="Z11" i="9"/>
  <c r="Z10" i="9"/>
  <c r="Z9" i="9"/>
  <c r="Z8" i="9"/>
  <c r="Z7" i="9"/>
  <c r="Z6" i="9"/>
  <c r="Z211" i="9"/>
  <c r="Z210" i="9"/>
  <c r="Z209" i="9"/>
  <c r="Z207" i="9"/>
  <c r="Z206" i="9"/>
  <c r="Z205" i="9"/>
  <c r="Z204" i="9"/>
  <c r="Z203" i="9"/>
  <c r="Z202" i="9"/>
  <c r="Z201" i="9"/>
  <c r="Z200" i="9"/>
  <c r="Z199" i="9"/>
  <c r="Z198" i="9"/>
  <c r="Z197" i="9"/>
  <c r="Z149" i="9"/>
  <c r="Z101" i="9"/>
  <c r="Z196" i="9"/>
  <c r="Z148" i="9"/>
  <c r="Z100" i="9"/>
  <c r="Z195" i="9"/>
  <c r="Z147" i="9"/>
  <c r="Z99" i="9"/>
  <c r="Z194" i="9"/>
  <c r="Z193" i="9"/>
  <c r="Z145" i="9"/>
  <c r="Z97" i="9"/>
  <c r="Z192" i="9"/>
  <c r="Z144" i="9"/>
  <c r="Z96" i="9"/>
  <c r="Z191" i="9"/>
  <c r="Z143" i="9"/>
  <c r="Z95" i="9"/>
  <c r="Z190" i="9"/>
  <c r="Z142" i="9"/>
  <c r="Z94" i="9"/>
  <c r="Z189" i="9"/>
  <c r="Z141" i="9"/>
  <c r="Z93" i="9"/>
  <c r="Z188" i="9"/>
  <c r="Z140" i="9"/>
  <c r="Z92" i="9"/>
  <c r="Z187" i="9"/>
  <c r="Z139" i="9"/>
  <c r="Z91" i="9"/>
  <c r="Z186" i="9"/>
  <c r="Z138" i="9"/>
  <c r="Z90" i="9"/>
  <c r="Z185" i="9"/>
  <c r="Z137" i="9"/>
  <c r="Z89" i="9"/>
  <c r="Z184" i="9"/>
  <c r="Z136" i="9"/>
  <c r="Z88" i="9"/>
  <c r="Z183" i="9"/>
  <c r="Z135" i="9"/>
  <c r="Z87" i="9"/>
  <c r="Z182" i="9"/>
  <c r="Z134" i="9"/>
  <c r="Z86" i="9"/>
  <c r="Z181" i="9"/>
  <c r="Z133" i="9"/>
  <c r="Z85" i="9"/>
  <c r="Z180" i="9"/>
  <c r="Z132" i="9"/>
  <c r="Z84" i="9"/>
  <c r="Z179" i="9"/>
  <c r="Z131" i="9"/>
  <c r="Z83" i="9"/>
  <c r="Z178" i="9"/>
  <c r="Z177" i="9"/>
  <c r="Z129" i="9"/>
  <c r="Z81" i="9"/>
  <c r="Z176" i="9"/>
  <c r="Z128" i="9"/>
  <c r="Z80" i="9"/>
  <c r="Z175" i="9"/>
  <c r="Z127" i="9"/>
  <c r="Z79" i="9"/>
  <c r="Z174" i="9"/>
  <c r="Z126" i="9"/>
  <c r="Z78" i="9"/>
  <c r="Z173" i="9"/>
  <c r="Z125" i="9"/>
  <c r="Z77" i="9"/>
  <c r="Z172" i="9"/>
  <c r="Z124" i="9"/>
  <c r="Z76" i="9"/>
  <c r="Z171" i="9"/>
  <c r="Z123" i="9"/>
  <c r="Z75" i="9"/>
  <c r="Z170" i="9"/>
  <c r="Z122" i="9"/>
  <c r="Z74" i="9"/>
  <c r="Z169" i="9"/>
  <c r="Z121" i="9"/>
  <c r="Z73" i="9"/>
  <c r="Z168" i="9"/>
  <c r="Z120" i="9"/>
  <c r="Z72" i="9"/>
  <c r="Z167" i="9"/>
  <c r="Z119" i="9"/>
  <c r="Z71" i="9"/>
  <c r="Z166" i="9"/>
  <c r="Z118" i="9"/>
  <c r="Z70" i="9"/>
  <c r="Z165" i="9"/>
  <c r="Z117" i="9"/>
  <c r="Z69" i="9"/>
  <c r="Z164" i="9"/>
  <c r="Z116" i="9"/>
  <c r="Z68" i="9"/>
  <c r="Z163" i="9"/>
  <c r="Z115" i="9"/>
  <c r="Z67" i="9"/>
  <c r="Z161" i="9"/>
  <c r="Z113" i="9"/>
  <c r="Z65" i="9"/>
  <c r="Z160" i="9"/>
  <c r="Z112" i="9"/>
  <c r="Z64" i="9"/>
  <c r="Z159" i="9"/>
  <c r="Z111" i="9"/>
  <c r="Z63" i="9"/>
  <c r="Z158" i="9"/>
  <c r="Z110" i="9"/>
  <c r="Z62" i="9"/>
  <c r="Z157" i="9"/>
  <c r="Z109" i="9"/>
  <c r="Z61" i="9"/>
  <c r="Z156" i="9"/>
  <c r="Z108" i="9"/>
  <c r="Z60" i="9"/>
  <c r="Z155" i="9"/>
  <c r="Z107" i="9"/>
  <c r="Z59" i="9"/>
  <c r="Z154" i="9"/>
  <c r="Z106" i="9"/>
  <c r="Z58" i="9"/>
  <c r="Z153" i="9"/>
  <c r="Z105" i="9"/>
  <c r="Z57" i="9"/>
  <c r="Z152" i="9"/>
  <c r="Z104" i="9"/>
  <c r="Z56" i="9"/>
  <c r="Z151" i="9"/>
  <c r="Z103" i="9"/>
  <c r="Z55" i="9"/>
  <c r="Z150" i="9"/>
  <c r="Z102" i="9"/>
  <c r="Z54" i="9"/>
  <c r="Q165" i="9"/>
  <c r="Q164" i="9"/>
  <c r="Q163" i="9"/>
  <c r="Q162" i="9"/>
  <c r="Q161" i="9"/>
  <c r="Q160" i="9"/>
  <c r="Q159" i="9"/>
  <c r="Q158" i="9"/>
  <c r="Q157" i="9"/>
  <c r="Q156" i="9"/>
  <c r="Q155" i="9"/>
  <c r="Q154" i="9"/>
  <c r="Q153" i="9"/>
  <c r="Q152" i="9"/>
  <c r="Q151" i="9"/>
  <c r="Q150" i="9"/>
  <c r="Q149" i="9"/>
  <c r="Q148" i="9"/>
  <c r="Q147" i="9"/>
  <c r="Q146" i="9"/>
  <c r="Q145" i="9"/>
  <c r="Q144" i="9"/>
  <c r="Q143" i="9"/>
  <c r="Q142" i="9"/>
  <c r="Q141" i="9"/>
  <c r="Q140" i="9"/>
  <c r="Q139" i="9"/>
  <c r="Q138" i="9"/>
  <c r="Q137" i="9"/>
  <c r="Q136" i="9"/>
  <c r="Q135" i="9"/>
  <c r="Q134" i="9"/>
  <c r="Q133" i="9"/>
  <c r="Q132" i="9"/>
  <c r="Q131" i="9"/>
  <c r="Q130" i="9"/>
  <c r="Q129" i="9"/>
  <c r="Q128" i="9"/>
  <c r="Q127" i="9"/>
  <c r="Q126" i="9"/>
  <c r="Q125" i="9"/>
  <c r="Q124" i="9"/>
  <c r="Q123" i="9"/>
  <c r="Q122" i="9"/>
  <c r="Q121" i="9"/>
  <c r="Q120" i="9"/>
  <c r="Q119" i="9"/>
  <c r="Q118" i="9"/>
  <c r="Q117" i="9"/>
  <c r="Q116" i="9"/>
  <c r="Q115" i="9"/>
  <c r="Q114" i="9"/>
  <c r="Q113" i="9"/>
  <c r="Q112" i="9"/>
  <c r="Q111" i="9"/>
  <c r="Q110" i="9"/>
  <c r="Q109" i="9"/>
  <c r="Q108" i="9"/>
  <c r="Q107" i="9"/>
  <c r="Q106" i="9"/>
  <c r="Q105" i="9"/>
  <c r="Q104" i="9"/>
  <c r="Q103" i="9"/>
  <c r="Q102" i="9"/>
  <c r="Q101" i="9"/>
  <c r="Q100" i="9"/>
  <c r="Q99" i="9"/>
  <c r="Q98" i="9"/>
  <c r="Q97" i="9"/>
  <c r="Q96" i="9"/>
  <c r="Q95" i="9"/>
  <c r="Q94" i="9"/>
  <c r="Q93" i="9"/>
  <c r="Q92" i="9"/>
  <c r="Q91" i="9"/>
  <c r="Q90" i="9"/>
  <c r="Q89" i="9"/>
  <c r="Q88" i="9"/>
  <c r="Q87" i="9"/>
  <c r="Q86" i="9"/>
  <c r="Q85" i="9"/>
  <c r="Q84" i="9"/>
  <c r="Q83" i="9"/>
  <c r="Q82" i="9"/>
  <c r="Q81" i="9"/>
  <c r="Q80" i="9"/>
  <c r="Q79" i="9"/>
  <c r="Q78" i="9"/>
  <c r="Q77" i="9"/>
  <c r="Q76" i="9"/>
  <c r="Q75" i="9"/>
  <c r="Q74" i="9"/>
  <c r="Q73" i="9"/>
  <c r="Q72" i="9"/>
  <c r="Q71" i="9"/>
  <c r="Q70" i="9"/>
  <c r="Q69" i="9"/>
  <c r="Q68" i="9"/>
  <c r="Q67" i="9"/>
  <c r="Q66" i="9"/>
  <c r="Q65" i="9"/>
  <c r="Q64" i="9"/>
  <c r="Q63" i="9"/>
  <c r="Q62" i="9"/>
  <c r="Q61" i="9"/>
  <c r="Q60" i="9"/>
  <c r="Q59" i="9"/>
  <c r="Q58" i="9"/>
  <c r="Q57" i="9"/>
  <c r="Q56" i="9"/>
  <c r="Q55" i="9"/>
  <c r="Q54" i="9"/>
  <c r="Q6" i="9"/>
  <c r="Q53" i="9"/>
  <c r="Q52" i="9"/>
  <c r="Q51" i="9"/>
  <c r="Q50" i="9"/>
  <c r="Q49" i="9"/>
  <c r="Q48" i="9"/>
  <c r="Q47" i="9"/>
  <c r="Q46" i="9"/>
  <c r="Q45" i="9"/>
  <c r="Q44" i="9"/>
  <c r="Q43" i="9"/>
  <c r="Q42" i="9"/>
  <c r="Q41" i="9"/>
  <c r="Q40" i="9"/>
  <c r="Q39" i="9"/>
  <c r="Q38" i="9"/>
  <c r="Q37" i="9"/>
  <c r="Q36" i="9"/>
  <c r="Q35" i="9"/>
  <c r="Q34" i="9"/>
  <c r="Q33" i="9"/>
  <c r="Q32" i="9"/>
  <c r="Q31" i="9"/>
  <c r="Q30" i="9"/>
  <c r="Q29" i="9"/>
  <c r="Q28" i="9"/>
  <c r="Q27" i="9"/>
  <c r="Q26" i="9"/>
  <c r="Q25" i="9"/>
  <c r="Q24" i="9"/>
  <c r="Q23" i="9"/>
  <c r="Q22" i="9"/>
  <c r="Q21" i="9"/>
  <c r="Q20" i="9"/>
  <c r="Q19" i="9"/>
  <c r="Q18" i="9"/>
  <c r="Q17" i="9"/>
  <c r="Q16" i="9"/>
  <c r="Q15" i="9"/>
  <c r="Q14" i="9"/>
  <c r="Q13" i="9"/>
  <c r="Q12" i="9"/>
  <c r="Q11" i="9"/>
  <c r="Q10" i="9"/>
  <c r="Q9" i="9"/>
  <c r="Q8" i="9"/>
  <c r="Q7" i="9"/>
  <c r="Q221" i="9"/>
  <c r="Q220" i="9"/>
  <c r="Q219" i="9"/>
  <c r="Q218" i="9"/>
  <c r="Q217" i="9"/>
  <c r="Q216" i="9"/>
  <c r="Q215" i="9"/>
  <c r="Q214" i="9"/>
  <c r="Q213" i="9"/>
  <c r="Q212" i="9"/>
  <c r="Q211" i="9"/>
  <c r="Q210" i="9"/>
  <c r="Q209" i="9"/>
  <c r="Q208" i="9"/>
  <c r="Q207" i="9"/>
  <c r="Q206" i="9"/>
  <c r="Q205" i="9"/>
  <c r="Q204" i="9"/>
  <c r="Q203" i="9"/>
  <c r="Q202" i="9"/>
  <c r="Q201" i="9"/>
  <c r="Q200" i="9"/>
  <c r="Q199" i="9"/>
  <c r="Q198" i="9"/>
  <c r="Q197" i="9"/>
  <c r="Q196" i="9"/>
  <c r="Q195" i="9"/>
  <c r="Q194" i="9"/>
  <c r="Q193" i="9"/>
  <c r="Q192" i="9"/>
  <c r="Q191" i="9"/>
  <c r="Q190" i="9"/>
  <c r="Q189" i="9"/>
  <c r="Q188" i="9"/>
  <c r="Q187" i="9"/>
  <c r="Q186" i="9"/>
  <c r="Q185" i="9"/>
  <c r="Q184" i="9"/>
  <c r="Q183" i="9"/>
  <c r="Q182" i="9"/>
  <c r="Q181" i="9"/>
  <c r="Q180" i="9"/>
  <c r="Q179" i="9"/>
  <c r="Q178" i="9"/>
  <c r="Q177" i="9"/>
  <c r="Q176" i="9"/>
  <c r="Q175" i="9"/>
  <c r="Q174" i="9"/>
  <c r="Q173" i="9"/>
  <c r="Q172" i="9"/>
  <c r="Q171" i="9"/>
  <c r="Q170" i="9"/>
  <c r="Q169" i="9"/>
  <c r="Q168" i="9"/>
  <c r="Q167" i="9"/>
  <c r="Q166" i="9"/>
  <c r="H201" i="9"/>
  <c r="H200" i="9"/>
  <c r="H199" i="9"/>
  <c r="H198" i="9"/>
  <c r="H197" i="9"/>
  <c r="H149" i="9"/>
  <c r="H101" i="9"/>
  <c r="H53" i="9"/>
  <c r="H196" i="9"/>
  <c r="H148" i="9"/>
  <c r="H100" i="9"/>
  <c r="H52" i="9"/>
  <c r="H195" i="9"/>
  <c r="H147" i="9"/>
  <c r="H99" i="9"/>
  <c r="H51" i="9"/>
  <c r="H194" i="9"/>
  <c r="H146" i="9"/>
  <c r="H98" i="9"/>
  <c r="H50" i="9"/>
  <c r="H193" i="9"/>
  <c r="H145" i="9"/>
  <c r="H97" i="9"/>
  <c r="H49" i="9"/>
  <c r="H192" i="9"/>
  <c r="H144" i="9"/>
  <c r="H96" i="9"/>
  <c r="H48" i="9"/>
  <c r="H191" i="9"/>
  <c r="H143" i="9"/>
  <c r="H95" i="9"/>
  <c r="H47" i="9"/>
  <c r="H190" i="9"/>
  <c r="H142" i="9"/>
  <c r="H94" i="9"/>
  <c r="H46" i="9"/>
  <c r="H189" i="9"/>
  <c r="H141" i="9"/>
  <c r="H93" i="9"/>
  <c r="H45" i="9"/>
  <c r="H188" i="9"/>
  <c r="H140" i="9"/>
  <c r="H92" i="9"/>
  <c r="H44" i="9"/>
  <c r="H187" i="9"/>
  <c r="H139" i="9"/>
  <c r="H91" i="9"/>
  <c r="H43" i="9"/>
  <c r="H186" i="9"/>
  <c r="H138" i="9"/>
  <c r="H90" i="9"/>
  <c r="H42" i="9"/>
  <c r="H185" i="9"/>
  <c r="H137" i="9"/>
  <c r="H89" i="9"/>
  <c r="H41" i="9"/>
  <c r="H184" i="9"/>
  <c r="H136" i="9"/>
  <c r="H88" i="9"/>
  <c r="H40" i="9"/>
  <c r="H183" i="9"/>
  <c r="H135" i="9"/>
  <c r="H87" i="9"/>
  <c r="H39" i="9"/>
  <c r="H182" i="9"/>
  <c r="H134" i="9"/>
  <c r="H86" i="9"/>
  <c r="H38" i="9"/>
  <c r="H181" i="9"/>
  <c r="H133" i="9"/>
  <c r="H85" i="9"/>
  <c r="H37" i="9"/>
  <c r="H180" i="9"/>
  <c r="H132" i="9"/>
  <c r="H84" i="9"/>
  <c r="H36" i="9"/>
  <c r="H179" i="9"/>
  <c r="H131" i="9"/>
  <c r="H83" i="9"/>
  <c r="H35" i="9"/>
  <c r="H178" i="9"/>
  <c r="H130" i="9"/>
  <c r="H82" i="9"/>
  <c r="H34" i="9"/>
  <c r="H177" i="9"/>
  <c r="H129" i="9"/>
  <c r="H81" i="9"/>
  <c r="H33" i="9"/>
  <c r="H176" i="9"/>
  <c r="H128" i="9"/>
  <c r="H80" i="9"/>
  <c r="H32" i="9"/>
  <c r="H175" i="9"/>
  <c r="H127" i="9"/>
  <c r="H79" i="9"/>
  <c r="H31" i="9"/>
  <c r="H174" i="9"/>
  <c r="H126" i="9"/>
  <c r="H78" i="9"/>
  <c r="H30" i="9"/>
  <c r="H173" i="9"/>
  <c r="H125" i="9"/>
  <c r="H77" i="9"/>
  <c r="H29" i="9"/>
  <c r="H172" i="9"/>
  <c r="H124" i="9"/>
  <c r="H76" i="9"/>
  <c r="H28" i="9"/>
  <c r="H171" i="9"/>
  <c r="H123" i="9"/>
  <c r="H75" i="9"/>
  <c r="H27" i="9"/>
  <c r="H170" i="9"/>
  <c r="H122" i="9"/>
  <c r="H74" i="9"/>
  <c r="H26" i="9"/>
  <c r="H169" i="9"/>
  <c r="H121" i="9"/>
  <c r="H73" i="9"/>
  <c r="H25" i="9"/>
  <c r="H168" i="9"/>
  <c r="H120" i="9"/>
  <c r="H72" i="9"/>
  <c r="H24" i="9"/>
  <c r="H167" i="9"/>
  <c r="H119" i="9"/>
  <c r="H71" i="9"/>
  <c r="H23" i="9"/>
  <c r="H166" i="9"/>
  <c r="H118" i="9"/>
  <c r="H70" i="9"/>
  <c r="H22" i="9"/>
  <c r="H165" i="9"/>
  <c r="H117" i="9"/>
  <c r="H69" i="9"/>
  <c r="H21" i="9"/>
  <c r="H164" i="9"/>
  <c r="H116" i="9"/>
  <c r="H68" i="9"/>
  <c r="H20" i="9"/>
  <c r="H163" i="9"/>
  <c r="H115" i="9"/>
  <c r="H67" i="9"/>
  <c r="H19" i="9"/>
  <c r="H162" i="9"/>
  <c r="H114" i="9"/>
  <c r="H66" i="9"/>
  <c r="H18" i="9"/>
  <c r="H161" i="9"/>
  <c r="H113" i="9"/>
  <c r="H65" i="9"/>
  <c r="H17" i="9"/>
  <c r="H160" i="9"/>
  <c r="H112" i="9"/>
  <c r="H64" i="9"/>
  <c r="H16" i="9"/>
  <c r="H159" i="9"/>
  <c r="H111" i="9"/>
  <c r="H63" i="9"/>
  <c r="H15" i="9"/>
  <c r="H158" i="9"/>
  <c r="H110" i="9"/>
  <c r="H62" i="9"/>
  <c r="H14" i="9"/>
  <c r="H157" i="9"/>
  <c r="H109" i="9"/>
  <c r="H61" i="9"/>
  <c r="H13" i="9"/>
  <c r="H156" i="9"/>
  <c r="H108" i="9"/>
  <c r="H60" i="9"/>
  <c r="H12" i="9"/>
  <c r="H155" i="9"/>
  <c r="H107" i="9"/>
  <c r="H59" i="9"/>
  <c r="H11" i="9"/>
  <c r="H154" i="9"/>
  <c r="H106" i="9"/>
  <c r="H58" i="9"/>
  <c r="H10" i="9"/>
  <c r="H153" i="9"/>
  <c r="H105" i="9"/>
  <c r="H57" i="9"/>
  <c r="H9" i="9"/>
  <c r="H152" i="9"/>
  <c r="H104" i="9"/>
  <c r="H56" i="9"/>
  <c r="H8" i="9"/>
  <c r="H151" i="9"/>
  <c r="H103" i="9"/>
  <c r="H55" i="9"/>
  <c r="H7" i="9"/>
  <c r="H150" i="9"/>
  <c r="H102" i="9"/>
  <c r="H54" i="9"/>
  <c r="H6" i="9"/>
</calcChain>
</file>

<file path=xl/sharedStrings.xml><?xml version="1.0" encoding="utf-8"?>
<sst xmlns="http://schemas.openxmlformats.org/spreadsheetml/2006/main" count="1933" uniqueCount="35">
  <si>
    <t>Mean</t>
    <phoneticPr fontId="1"/>
  </si>
  <si>
    <t>Rep1</t>
    <phoneticPr fontId="1"/>
  </si>
  <si>
    <t>Rep2</t>
    <phoneticPr fontId="1"/>
  </si>
  <si>
    <t>Rep3</t>
    <phoneticPr fontId="1"/>
  </si>
  <si>
    <t>Time</t>
    <phoneticPr fontId="1"/>
  </si>
  <si>
    <t>inlet</t>
    <phoneticPr fontId="1"/>
  </si>
  <si>
    <t>Fish size</t>
    <phoneticPr fontId="1"/>
  </si>
  <si>
    <t>Tank</t>
    <phoneticPr fontId="1"/>
  </si>
  <si>
    <t>Medium</t>
    <phoneticPr fontId="1"/>
  </si>
  <si>
    <t>Large</t>
    <phoneticPr fontId="1"/>
  </si>
  <si>
    <t>Small</t>
    <phoneticPr fontId="1"/>
  </si>
  <si>
    <t>Temperature</t>
    <phoneticPr fontId="1"/>
  </si>
  <si>
    <t>13℃</t>
    <phoneticPr fontId="1"/>
  </si>
  <si>
    <t>18℃</t>
    <phoneticPr fontId="1"/>
  </si>
  <si>
    <t>23℃</t>
  </si>
  <si>
    <t>23℃</t>
    <phoneticPr fontId="1"/>
  </si>
  <si>
    <t>28℃</t>
  </si>
  <si>
    <t>28℃</t>
    <phoneticPr fontId="1"/>
  </si>
  <si>
    <t>eDNA concentration</t>
    <phoneticPr fontId="1"/>
  </si>
  <si>
    <t>NC</t>
    <phoneticPr fontId="1"/>
  </si>
  <si>
    <t>13+18℃</t>
  </si>
  <si>
    <t>13+18℃</t>
    <phoneticPr fontId="1"/>
  </si>
  <si>
    <t>23+28℃</t>
  </si>
  <si>
    <t>23+28℃</t>
    <phoneticPr fontId="1"/>
  </si>
  <si>
    <t>all</t>
    <phoneticPr fontId="1"/>
  </si>
  <si>
    <t>Tank1</t>
  </si>
  <si>
    <t>Tank1</t>
    <phoneticPr fontId="1"/>
  </si>
  <si>
    <t>Tank2</t>
  </si>
  <si>
    <t>Tank2</t>
    <phoneticPr fontId="1"/>
  </si>
  <si>
    <t>Tank3</t>
  </si>
  <si>
    <t>Tank3</t>
    <phoneticPr fontId="1"/>
  </si>
  <si>
    <t>Tank4</t>
  </si>
  <si>
    <t>Tank4</t>
    <phoneticPr fontId="1"/>
  </si>
  <si>
    <t>Table S4. Raw values of the eDNA concentrations in tank samples with GF/F filters.</t>
    <phoneticPr fontId="1"/>
  </si>
  <si>
    <t>(copies per 2μL sampl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Times Roman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Times Roman"/>
    </font>
    <font>
      <b/>
      <sz val="12"/>
      <color theme="1"/>
      <name val="Times Roman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 diagonalUp="1">
      <left/>
      <right/>
      <top/>
      <bottom/>
      <diagonal style="thin">
        <color auto="1"/>
      </diagonal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2" fillId="0" borderId="0" xfId="0" applyFont="1" applyBorder="1" applyAlignment="1">
      <alignment vertical="center"/>
    </xf>
    <xf numFmtId="0" fontId="2" fillId="0" borderId="0" xfId="0" applyFont="1" applyBorder="1"/>
    <xf numFmtId="176" fontId="2" fillId="0" borderId="0" xfId="0" applyNumberFormat="1" applyFont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/>
    <xf numFmtId="0" fontId="2" fillId="0" borderId="0" xfId="0" applyFont="1" applyAlignment="1">
      <alignment horizontal="right"/>
    </xf>
    <xf numFmtId="0" fontId="2" fillId="0" borderId="4" xfId="0" applyFont="1" applyBorder="1"/>
    <xf numFmtId="176" fontId="2" fillId="0" borderId="4" xfId="0" applyNumberFormat="1" applyFont="1" applyBorder="1"/>
    <xf numFmtId="0" fontId="2" fillId="0" borderId="3" xfId="0" applyFont="1" applyBorder="1"/>
    <xf numFmtId="176" fontId="2" fillId="0" borderId="3" xfId="0" applyNumberFormat="1" applyFont="1" applyBorder="1"/>
    <xf numFmtId="0" fontId="2" fillId="0" borderId="0" xfId="0" applyFont="1" applyBorder="1" applyAlignment="1">
      <alignment horizontal="right"/>
    </xf>
    <xf numFmtId="0" fontId="2" fillId="0" borderId="0" xfId="0" applyFont="1" applyBorder="1" applyAlignment="1"/>
    <xf numFmtId="0" fontId="2" fillId="0" borderId="4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/>
    <xf numFmtId="0" fontId="2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176" fontId="6" fillId="0" borderId="3" xfId="0" applyNumberFormat="1" applyFont="1" applyBorder="1"/>
    <xf numFmtId="176" fontId="6" fillId="0" borderId="0" xfId="0" applyNumberFormat="1" applyFont="1" applyBorder="1"/>
    <xf numFmtId="176" fontId="6" fillId="0" borderId="4" xfId="0" applyNumberFormat="1" applyFont="1" applyBorder="1"/>
    <xf numFmtId="0" fontId="2" fillId="0" borderId="4" xfId="0" applyFont="1" applyBorder="1" applyAlignment="1">
      <alignment horizontal="right"/>
    </xf>
    <xf numFmtId="0" fontId="6" fillId="0" borderId="0" xfId="0" applyFont="1"/>
    <xf numFmtId="0" fontId="2" fillId="0" borderId="1" xfId="0" applyFont="1" applyBorder="1"/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4" xfId="0" applyFont="1" applyBorder="1"/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2" fillId="0" borderId="0" xfId="0" applyFont="1" applyAlignment="1"/>
  </cellXfs>
  <cellStyles count="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222"/>
  <sheetViews>
    <sheetView showGridLines="0" tabSelected="1" workbookViewId="0">
      <selection sqref="A1:XFD1048576"/>
    </sheetView>
  </sheetViews>
  <sheetFormatPr baseColWidth="10" defaultColWidth="12.7109375" defaultRowHeight="16"/>
  <cols>
    <col min="1" max="1" width="7.7109375" style="1" bestFit="1" customWidth="1"/>
    <col min="2" max="2" width="5.140625" style="1" bestFit="1" customWidth="1"/>
    <col min="3" max="3" width="10.140625" style="7" bestFit="1" customWidth="1"/>
    <col min="4" max="4" width="6" style="1" bestFit="1" customWidth="1"/>
    <col min="5" max="8" width="7.28515625" style="1" bestFit="1" customWidth="1"/>
    <col min="9" max="9" width="12.7109375" style="1" customWidth="1"/>
    <col min="10" max="10" width="7.7109375" style="1" bestFit="1" customWidth="1"/>
    <col min="11" max="11" width="5.140625" style="1" bestFit="1" customWidth="1"/>
    <col min="12" max="12" width="10.140625" style="1" bestFit="1" customWidth="1"/>
    <col min="13" max="13" width="6" style="1" bestFit="1" customWidth="1"/>
    <col min="14" max="17" width="8.140625" style="1" bestFit="1" customWidth="1"/>
    <col min="18" max="18" width="12.7109375" style="1" customWidth="1"/>
    <col min="19" max="19" width="7.7109375" style="1" bestFit="1" customWidth="1"/>
    <col min="20" max="20" width="5.140625" style="1" bestFit="1" customWidth="1"/>
    <col min="21" max="21" width="10.140625" style="1" bestFit="1" customWidth="1"/>
    <col min="22" max="22" width="6" style="1" bestFit="1" customWidth="1"/>
    <col min="23" max="26" width="9" style="1" bestFit="1" customWidth="1"/>
    <col min="27" max="28" width="13" style="1" customWidth="1"/>
    <col min="29" max="16384" width="12.7109375" style="1"/>
  </cols>
  <sheetData>
    <row r="1" spans="1:27">
      <c r="A1" s="33" t="s">
        <v>3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spans="1:27" ht="17" thickBot="1">
      <c r="Y2" s="6"/>
    </row>
    <row r="3" spans="1:27" ht="17" thickTop="1">
      <c r="A3" s="11"/>
      <c r="B3" s="16"/>
      <c r="C3" s="16"/>
      <c r="D3" s="16"/>
      <c r="E3" s="30" t="s">
        <v>18</v>
      </c>
      <c r="F3" s="30"/>
      <c r="G3" s="30"/>
      <c r="H3" s="30"/>
      <c r="I3" s="6"/>
      <c r="J3" s="11"/>
      <c r="K3" s="16"/>
      <c r="L3" s="16"/>
      <c r="M3" s="16"/>
      <c r="N3" s="30" t="s">
        <v>18</v>
      </c>
      <c r="O3" s="30"/>
      <c r="P3" s="30"/>
      <c r="Q3" s="30"/>
      <c r="S3" s="11"/>
      <c r="T3" s="16"/>
      <c r="U3" s="16"/>
      <c r="V3" s="16"/>
      <c r="W3" s="30" t="s">
        <v>18</v>
      </c>
      <c r="X3" s="30"/>
      <c r="Y3" s="30"/>
      <c r="Z3" s="30"/>
    </row>
    <row r="4" spans="1:27" ht="21" customHeight="1" thickBot="1">
      <c r="A4" s="4"/>
      <c r="B4" s="3"/>
      <c r="C4" s="3"/>
      <c r="D4" s="3"/>
      <c r="E4" s="32" t="s">
        <v>34</v>
      </c>
      <c r="F4" s="31"/>
      <c r="G4" s="31"/>
      <c r="H4" s="31"/>
      <c r="I4" s="6"/>
      <c r="J4" s="4"/>
      <c r="K4" s="3"/>
      <c r="L4" s="3"/>
      <c r="M4" s="3"/>
      <c r="N4" s="32" t="s">
        <v>34</v>
      </c>
      <c r="O4" s="31"/>
      <c r="P4" s="31"/>
      <c r="Q4" s="31"/>
      <c r="S4" s="4"/>
      <c r="T4" s="3"/>
      <c r="U4" s="3"/>
      <c r="V4" s="3"/>
      <c r="W4" s="32" t="s">
        <v>34</v>
      </c>
      <c r="X4" s="31"/>
      <c r="Y4" s="31"/>
      <c r="Z4" s="31"/>
    </row>
    <row r="5" spans="1:27" ht="21" customHeight="1" thickTop="1" thickBot="1">
      <c r="A5" s="9" t="s">
        <v>6</v>
      </c>
      <c r="B5" s="15" t="s">
        <v>4</v>
      </c>
      <c r="C5" s="15" t="s">
        <v>11</v>
      </c>
      <c r="D5" s="15" t="s">
        <v>7</v>
      </c>
      <c r="E5" s="18" t="s">
        <v>1</v>
      </c>
      <c r="F5" s="18" t="s">
        <v>2</v>
      </c>
      <c r="G5" s="18" t="s">
        <v>3</v>
      </c>
      <c r="H5" s="19" t="s">
        <v>0</v>
      </c>
      <c r="I5" s="20"/>
      <c r="J5" s="9" t="s">
        <v>6</v>
      </c>
      <c r="K5" s="15" t="s">
        <v>4</v>
      </c>
      <c r="L5" s="15" t="s">
        <v>11</v>
      </c>
      <c r="M5" s="15" t="s">
        <v>7</v>
      </c>
      <c r="N5" s="18" t="s">
        <v>1</v>
      </c>
      <c r="O5" s="18" t="s">
        <v>2</v>
      </c>
      <c r="P5" s="18" t="s">
        <v>3</v>
      </c>
      <c r="Q5" s="19" t="s">
        <v>0</v>
      </c>
      <c r="S5" s="9" t="s">
        <v>6</v>
      </c>
      <c r="T5" s="15" t="s">
        <v>4</v>
      </c>
      <c r="U5" s="15" t="s">
        <v>11</v>
      </c>
      <c r="V5" s="15" t="s">
        <v>7</v>
      </c>
      <c r="W5" s="18" t="s">
        <v>1</v>
      </c>
      <c r="X5" s="18" t="s">
        <v>2</v>
      </c>
      <c r="Y5" s="18" t="s">
        <v>3</v>
      </c>
      <c r="Z5" s="19" t="s">
        <v>0</v>
      </c>
    </row>
    <row r="6" spans="1:27" ht="17" thickTop="1">
      <c r="A6" s="11" t="s">
        <v>10</v>
      </c>
      <c r="B6" s="11">
        <v>-24</v>
      </c>
      <c r="C6" s="16" t="s">
        <v>12</v>
      </c>
      <c r="D6" s="16" t="s">
        <v>26</v>
      </c>
      <c r="E6" s="12">
        <v>363.42251586914062</v>
      </c>
      <c r="F6" s="12">
        <v>272.9254150390625</v>
      </c>
      <c r="G6" s="12">
        <v>210.14950561523438</v>
      </c>
      <c r="H6" s="21">
        <f>AVERAGE(E6:G6)</f>
        <v>282.16581217447919</v>
      </c>
      <c r="I6" s="22"/>
      <c r="J6" s="1" t="s">
        <v>8</v>
      </c>
      <c r="K6" s="11">
        <v>-24</v>
      </c>
      <c r="L6" s="16" t="s">
        <v>12</v>
      </c>
      <c r="M6" s="16" t="s">
        <v>26</v>
      </c>
      <c r="N6" s="12">
        <v>2620.073974609375</v>
      </c>
      <c r="O6" s="12">
        <v>2439.319091796875</v>
      </c>
      <c r="P6" s="12">
        <v>2451.74462890625</v>
      </c>
      <c r="Q6" s="21">
        <f>AVERAGE(N6:P6)</f>
        <v>2503.7125651041665</v>
      </c>
      <c r="S6" s="11" t="s">
        <v>9</v>
      </c>
      <c r="T6" s="11">
        <v>-24</v>
      </c>
      <c r="U6" s="16" t="s">
        <v>12</v>
      </c>
      <c r="V6" s="16" t="s">
        <v>26</v>
      </c>
      <c r="W6" s="12">
        <v>95911.21875</v>
      </c>
      <c r="X6" s="12">
        <v>76141.5234375</v>
      </c>
      <c r="Y6" s="12">
        <v>71140.140625</v>
      </c>
      <c r="Z6" s="21">
        <f>AVERAGE(W6:Y6)</f>
        <v>81064.294270833328</v>
      </c>
    </row>
    <row r="7" spans="1:27">
      <c r="A7" s="4" t="s">
        <v>10</v>
      </c>
      <c r="B7" s="4">
        <v>-24</v>
      </c>
      <c r="C7" s="3" t="s">
        <v>12</v>
      </c>
      <c r="D7" s="3" t="s">
        <v>28</v>
      </c>
      <c r="E7" s="5">
        <v>349.49685668945312</v>
      </c>
      <c r="F7" s="5">
        <v>418.73574829101562</v>
      </c>
      <c r="G7" s="5">
        <v>475.14349365234375</v>
      </c>
      <c r="H7" s="22">
        <f t="shared" ref="H7:H53" si="0">AVERAGE(E7:G7)</f>
        <v>414.45869954427081</v>
      </c>
      <c r="I7" s="22"/>
      <c r="J7" s="1" t="s">
        <v>8</v>
      </c>
      <c r="K7" s="4">
        <v>-24</v>
      </c>
      <c r="L7" s="3" t="s">
        <v>12</v>
      </c>
      <c r="M7" s="3" t="s">
        <v>28</v>
      </c>
      <c r="N7" s="5">
        <v>5407.06640625</v>
      </c>
      <c r="O7" s="5">
        <v>4833.16259765625</v>
      </c>
      <c r="P7" s="5">
        <v>5738.5166015625</v>
      </c>
      <c r="Q7" s="22">
        <f t="shared" ref="Q7:Q70" si="1">AVERAGE(N7:P7)</f>
        <v>5326.24853515625</v>
      </c>
      <c r="S7" s="4" t="s">
        <v>9</v>
      </c>
      <c r="T7" s="4">
        <v>-24</v>
      </c>
      <c r="U7" s="3" t="s">
        <v>12</v>
      </c>
      <c r="V7" s="3" t="s">
        <v>28</v>
      </c>
      <c r="W7" s="5">
        <v>23355.169921875</v>
      </c>
      <c r="X7" s="5">
        <v>22282.337890625</v>
      </c>
      <c r="Y7" s="5">
        <v>21565.384765625</v>
      </c>
      <c r="Z7" s="22">
        <f>AVERAGE(W7:Y7)</f>
        <v>22400.964192708332</v>
      </c>
    </row>
    <row r="8" spans="1:27">
      <c r="A8" s="4" t="s">
        <v>10</v>
      </c>
      <c r="B8" s="4">
        <v>-24</v>
      </c>
      <c r="C8" s="3" t="s">
        <v>12</v>
      </c>
      <c r="D8" s="3" t="s">
        <v>30</v>
      </c>
      <c r="E8" s="5">
        <v>82.596786499023438</v>
      </c>
      <c r="F8" s="5">
        <v>154.30465698242188</v>
      </c>
      <c r="G8" s="5">
        <v>104.21024322509766</v>
      </c>
      <c r="H8" s="22">
        <f t="shared" si="0"/>
        <v>113.70389556884766</v>
      </c>
      <c r="I8" s="22"/>
      <c r="J8" s="1" t="s">
        <v>8</v>
      </c>
      <c r="K8" s="4">
        <v>-24</v>
      </c>
      <c r="L8" s="3" t="s">
        <v>12</v>
      </c>
      <c r="M8" s="3" t="s">
        <v>30</v>
      </c>
      <c r="N8" s="5">
        <v>2714.712158203125</v>
      </c>
      <c r="O8" s="5">
        <v>3548.606201171875</v>
      </c>
      <c r="P8" s="5">
        <v>3354.8544921875</v>
      </c>
      <c r="Q8" s="22">
        <f t="shared" si="1"/>
        <v>3206.0576171875</v>
      </c>
      <c r="S8" s="4" t="s">
        <v>9</v>
      </c>
      <c r="T8" s="4">
        <v>-24</v>
      </c>
      <c r="U8" s="3" t="s">
        <v>12</v>
      </c>
      <c r="V8" s="3" t="s">
        <v>30</v>
      </c>
      <c r="W8" s="5">
        <v>12435.091796875</v>
      </c>
      <c r="X8" s="5">
        <v>10573.7890625</v>
      </c>
      <c r="Y8" s="5">
        <v>10248.9951171875</v>
      </c>
      <c r="Z8" s="22">
        <f t="shared" ref="Z8:Z17" si="2">AVERAGE(W8:Y8)</f>
        <v>11085.958658854166</v>
      </c>
    </row>
    <row r="9" spans="1:27">
      <c r="A9" s="4" t="s">
        <v>10</v>
      </c>
      <c r="B9" s="4">
        <v>-24</v>
      </c>
      <c r="C9" s="3" t="s">
        <v>12</v>
      </c>
      <c r="D9" s="14" t="s">
        <v>32</v>
      </c>
      <c r="E9" s="5">
        <v>160.06866455078125</v>
      </c>
      <c r="F9" s="5">
        <v>152.490478515625</v>
      </c>
      <c r="G9" s="5">
        <v>110.167068481445</v>
      </c>
      <c r="H9" s="22">
        <f t="shared" si="0"/>
        <v>140.90873718261707</v>
      </c>
      <c r="I9" s="22"/>
      <c r="J9" s="1" t="s">
        <v>8</v>
      </c>
      <c r="K9" s="4">
        <v>-24</v>
      </c>
      <c r="L9" s="3" t="s">
        <v>12</v>
      </c>
      <c r="M9" s="14" t="s">
        <v>32</v>
      </c>
      <c r="N9" s="5">
        <v>2177.634033203125</v>
      </c>
      <c r="O9" s="5">
        <v>1900.6324462890625</v>
      </c>
      <c r="P9" s="5">
        <v>1926.6563720703125</v>
      </c>
      <c r="Q9" s="22">
        <f t="shared" si="1"/>
        <v>2001.6409505208333</v>
      </c>
      <c r="S9" s="4" t="s">
        <v>9</v>
      </c>
      <c r="T9" s="4">
        <v>-24</v>
      </c>
      <c r="U9" s="3" t="s">
        <v>12</v>
      </c>
      <c r="V9" s="14" t="s">
        <v>32</v>
      </c>
      <c r="W9" s="5">
        <v>46492.65625</v>
      </c>
      <c r="X9" s="5">
        <v>41812.671875</v>
      </c>
      <c r="Y9" s="5">
        <v>40199.6171875</v>
      </c>
      <c r="Z9" s="22">
        <f t="shared" si="2"/>
        <v>42834.981770833336</v>
      </c>
    </row>
    <row r="10" spans="1:27">
      <c r="A10" s="4" t="s">
        <v>10</v>
      </c>
      <c r="B10" s="4">
        <v>-24</v>
      </c>
      <c r="C10" s="14" t="s">
        <v>13</v>
      </c>
      <c r="D10" s="3" t="s">
        <v>25</v>
      </c>
      <c r="E10" s="5">
        <v>30.027702331542969</v>
      </c>
      <c r="F10" s="5">
        <v>102.24642944335938</v>
      </c>
      <c r="G10" s="5">
        <v>52.388889312744141</v>
      </c>
      <c r="H10" s="22">
        <f t="shared" si="0"/>
        <v>61.554340362548828</v>
      </c>
      <c r="I10" s="22"/>
      <c r="J10" s="1" t="s">
        <v>8</v>
      </c>
      <c r="K10" s="4">
        <v>-24</v>
      </c>
      <c r="L10" s="14" t="s">
        <v>13</v>
      </c>
      <c r="M10" s="3" t="s">
        <v>25</v>
      </c>
      <c r="N10" s="5">
        <v>3480.73388671875</v>
      </c>
      <c r="O10" s="5">
        <v>3333.760009765625</v>
      </c>
      <c r="P10" s="5">
        <v>2527.560791015625</v>
      </c>
      <c r="Q10" s="22">
        <f t="shared" si="1"/>
        <v>3114.0182291666665</v>
      </c>
      <c r="S10" s="4" t="s">
        <v>9</v>
      </c>
      <c r="T10" s="4">
        <v>-24</v>
      </c>
      <c r="U10" s="14" t="s">
        <v>13</v>
      </c>
      <c r="V10" s="3" t="s">
        <v>25</v>
      </c>
      <c r="W10" s="5">
        <v>18226.056640625</v>
      </c>
      <c r="X10" s="5">
        <v>21489.5546875</v>
      </c>
      <c r="Y10" s="5">
        <v>17331.75390625</v>
      </c>
      <c r="Z10" s="22">
        <f t="shared" si="2"/>
        <v>19015.788411458332</v>
      </c>
    </row>
    <row r="11" spans="1:27">
      <c r="A11" s="4" t="s">
        <v>10</v>
      </c>
      <c r="B11" s="4">
        <v>-24</v>
      </c>
      <c r="C11" s="14" t="s">
        <v>13</v>
      </c>
      <c r="D11" s="3" t="s">
        <v>27</v>
      </c>
      <c r="E11" s="5">
        <v>346.52392578125</v>
      </c>
      <c r="F11" s="5">
        <v>220.70314025878906</v>
      </c>
      <c r="G11" s="5">
        <v>264.20236206054688</v>
      </c>
      <c r="H11" s="22">
        <f t="shared" si="0"/>
        <v>277.14314270019531</v>
      </c>
      <c r="I11" s="22"/>
      <c r="J11" s="1" t="s">
        <v>8</v>
      </c>
      <c r="K11" s="4">
        <v>-24</v>
      </c>
      <c r="L11" s="14" t="s">
        <v>13</v>
      </c>
      <c r="M11" s="3" t="s">
        <v>27</v>
      </c>
      <c r="N11" s="5">
        <v>7804.490234375</v>
      </c>
      <c r="O11" s="5">
        <v>6621.16064453125</v>
      </c>
      <c r="P11" s="5">
        <v>6180.51123046875</v>
      </c>
      <c r="Q11" s="22">
        <f t="shared" si="1"/>
        <v>6868.720703125</v>
      </c>
      <c r="S11" s="4" t="s">
        <v>9</v>
      </c>
      <c r="T11" s="4">
        <v>-24</v>
      </c>
      <c r="U11" s="14" t="s">
        <v>13</v>
      </c>
      <c r="V11" s="3" t="s">
        <v>27</v>
      </c>
      <c r="W11" s="5">
        <v>49962.29296875</v>
      </c>
      <c r="X11" s="5">
        <v>44939.1796875</v>
      </c>
      <c r="Y11" s="5">
        <v>47591.6796875</v>
      </c>
      <c r="Z11" s="22">
        <f t="shared" si="2"/>
        <v>47497.717447916664</v>
      </c>
    </row>
    <row r="12" spans="1:27">
      <c r="A12" s="4" t="s">
        <v>10</v>
      </c>
      <c r="B12" s="4">
        <v>-24</v>
      </c>
      <c r="C12" s="14" t="s">
        <v>13</v>
      </c>
      <c r="D12" s="3" t="s">
        <v>29</v>
      </c>
      <c r="E12" s="5">
        <v>324.36593627929688</v>
      </c>
      <c r="F12" s="5">
        <v>296.77456665039062</v>
      </c>
      <c r="G12" s="5">
        <v>195.32408142089844</v>
      </c>
      <c r="H12" s="22">
        <f t="shared" si="0"/>
        <v>272.15486145019531</v>
      </c>
      <c r="I12" s="22"/>
      <c r="J12" s="1" t="s">
        <v>8</v>
      </c>
      <c r="K12" s="4">
        <v>-24</v>
      </c>
      <c r="L12" s="14" t="s">
        <v>13</v>
      </c>
      <c r="M12" s="3" t="s">
        <v>29</v>
      </c>
      <c r="N12" s="5">
        <v>3393.252685546875</v>
      </c>
      <c r="O12" s="5">
        <v>3148.57421875</v>
      </c>
      <c r="P12" s="5">
        <v>3174.955078125</v>
      </c>
      <c r="Q12" s="22">
        <f t="shared" si="1"/>
        <v>3238.9273274739585</v>
      </c>
      <c r="S12" s="4" t="s">
        <v>9</v>
      </c>
      <c r="T12" s="4">
        <v>-24</v>
      </c>
      <c r="U12" s="14" t="s">
        <v>13</v>
      </c>
      <c r="V12" s="3" t="s">
        <v>29</v>
      </c>
      <c r="W12" s="5">
        <v>74536.7421875</v>
      </c>
      <c r="X12" s="5">
        <v>70668.546875</v>
      </c>
      <c r="Y12" s="5">
        <v>70672.421875</v>
      </c>
      <c r="Z12" s="22">
        <f t="shared" si="2"/>
        <v>71959.236979166672</v>
      </c>
    </row>
    <row r="13" spans="1:27">
      <c r="A13" s="4" t="s">
        <v>10</v>
      </c>
      <c r="B13" s="4">
        <v>-24</v>
      </c>
      <c r="C13" s="14" t="s">
        <v>13</v>
      </c>
      <c r="D13" s="14" t="s">
        <v>31</v>
      </c>
      <c r="E13" s="5">
        <v>926.9365234375</v>
      </c>
      <c r="F13" s="5">
        <v>955.95166015625</v>
      </c>
      <c r="G13" s="5">
        <v>931.18206787109375</v>
      </c>
      <c r="H13" s="22">
        <f t="shared" si="0"/>
        <v>938.02341715494788</v>
      </c>
      <c r="I13" s="22"/>
      <c r="J13" s="1" t="s">
        <v>8</v>
      </c>
      <c r="K13" s="4">
        <v>-24</v>
      </c>
      <c r="L13" s="14" t="s">
        <v>13</v>
      </c>
      <c r="M13" s="14" t="s">
        <v>31</v>
      </c>
      <c r="N13" s="5">
        <v>13153.79296875</v>
      </c>
      <c r="O13" s="5">
        <v>10477.3515625</v>
      </c>
      <c r="P13" s="5">
        <v>10526.2763671875</v>
      </c>
      <c r="Q13" s="22">
        <f t="shared" si="1"/>
        <v>11385.806966145834</v>
      </c>
      <c r="S13" s="4" t="s">
        <v>9</v>
      </c>
      <c r="T13" s="4">
        <v>-24</v>
      </c>
      <c r="U13" s="14" t="s">
        <v>13</v>
      </c>
      <c r="V13" s="14" t="s">
        <v>31</v>
      </c>
      <c r="W13" s="5">
        <v>18629.953125</v>
      </c>
      <c r="X13" s="5">
        <v>18854.013671875</v>
      </c>
      <c r="Y13" s="5">
        <v>16091.501953125</v>
      </c>
      <c r="Z13" s="22">
        <f t="shared" si="2"/>
        <v>17858.489583333332</v>
      </c>
    </row>
    <row r="14" spans="1:27">
      <c r="A14" s="4" t="s">
        <v>10</v>
      </c>
      <c r="B14" s="4">
        <v>-24</v>
      </c>
      <c r="C14" s="14" t="s">
        <v>15</v>
      </c>
      <c r="D14" s="3" t="s">
        <v>25</v>
      </c>
      <c r="E14" s="5">
        <v>466.00408935546875</v>
      </c>
      <c r="F14" s="5">
        <v>357.52169799804688</v>
      </c>
      <c r="G14" s="5">
        <v>509.18389892578125</v>
      </c>
      <c r="H14" s="22">
        <f t="shared" si="0"/>
        <v>444.23656209309894</v>
      </c>
      <c r="I14" s="22"/>
      <c r="J14" s="1" t="s">
        <v>8</v>
      </c>
      <c r="K14" s="4">
        <v>-24</v>
      </c>
      <c r="L14" s="14" t="s">
        <v>15</v>
      </c>
      <c r="M14" s="3" t="s">
        <v>25</v>
      </c>
      <c r="N14" s="5">
        <v>7594.5654296875</v>
      </c>
      <c r="O14" s="5">
        <v>7515.474609375</v>
      </c>
      <c r="P14" s="5">
        <v>8107.56005859375</v>
      </c>
      <c r="Q14" s="22">
        <f t="shared" si="1"/>
        <v>7739.200032552083</v>
      </c>
      <c r="S14" s="4" t="s">
        <v>9</v>
      </c>
      <c r="T14" s="4">
        <v>-24</v>
      </c>
      <c r="U14" s="14" t="s">
        <v>15</v>
      </c>
      <c r="V14" s="3" t="s">
        <v>25</v>
      </c>
      <c r="W14" s="5">
        <v>7356.626953125</v>
      </c>
      <c r="X14" s="5">
        <v>7576.8203125</v>
      </c>
      <c r="Y14" s="5">
        <v>8008.1611328125</v>
      </c>
      <c r="Z14" s="22">
        <f t="shared" si="2"/>
        <v>7647.202799479167</v>
      </c>
    </row>
    <row r="15" spans="1:27">
      <c r="A15" s="4" t="s">
        <v>10</v>
      </c>
      <c r="B15" s="4">
        <v>-24</v>
      </c>
      <c r="C15" s="14" t="s">
        <v>15</v>
      </c>
      <c r="D15" s="3" t="s">
        <v>27</v>
      </c>
      <c r="E15" s="5">
        <v>663.58807373046875</v>
      </c>
      <c r="F15" s="5">
        <v>590.390625</v>
      </c>
      <c r="G15" s="5">
        <v>702.34808349609375</v>
      </c>
      <c r="H15" s="22">
        <f t="shared" si="0"/>
        <v>652.10892740885413</v>
      </c>
      <c r="I15" s="22"/>
      <c r="J15" s="1" t="s">
        <v>8</v>
      </c>
      <c r="K15" s="4">
        <v>-24</v>
      </c>
      <c r="L15" s="14" t="s">
        <v>15</v>
      </c>
      <c r="M15" s="3" t="s">
        <v>27</v>
      </c>
      <c r="N15" s="5">
        <v>9317.5751953125</v>
      </c>
      <c r="O15" s="5">
        <v>9663.8515625</v>
      </c>
      <c r="P15" s="5">
        <v>11631.4375</v>
      </c>
      <c r="Q15" s="22">
        <f t="shared" si="1"/>
        <v>10204.2880859375</v>
      </c>
      <c r="S15" s="4" t="s">
        <v>9</v>
      </c>
      <c r="T15" s="4">
        <v>-24</v>
      </c>
      <c r="U15" s="14" t="s">
        <v>15</v>
      </c>
      <c r="V15" s="3" t="s">
        <v>27</v>
      </c>
      <c r="W15" s="5">
        <v>3577.640625</v>
      </c>
      <c r="X15" s="5">
        <v>4002.9091796875</v>
      </c>
      <c r="Y15" s="5">
        <v>3483.7236328125</v>
      </c>
      <c r="Z15" s="22">
        <f t="shared" si="2"/>
        <v>3688.0911458333335</v>
      </c>
      <c r="AA15" s="4"/>
    </row>
    <row r="16" spans="1:27">
      <c r="A16" s="4" t="s">
        <v>10</v>
      </c>
      <c r="B16" s="4">
        <v>-24</v>
      </c>
      <c r="C16" s="14" t="s">
        <v>15</v>
      </c>
      <c r="D16" s="3" t="s">
        <v>29</v>
      </c>
      <c r="E16" s="5">
        <v>336.75296020507812</v>
      </c>
      <c r="F16" s="5">
        <v>178.69898986816406</v>
      </c>
      <c r="G16" s="5">
        <v>303.44744873046875</v>
      </c>
      <c r="H16" s="22">
        <f t="shared" si="0"/>
        <v>272.96646626790363</v>
      </c>
      <c r="I16" s="22"/>
      <c r="J16" s="1" t="s">
        <v>8</v>
      </c>
      <c r="K16" s="4">
        <v>-24</v>
      </c>
      <c r="L16" s="14" t="s">
        <v>15</v>
      </c>
      <c r="M16" s="3" t="s">
        <v>29</v>
      </c>
      <c r="N16" s="5">
        <v>5335.8564453125</v>
      </c>
      <c r="O16" s="5">
        <v>5719.2275390625</v>
      </c>
      <c r="P16" s="5">
        <v>5377.49169921875</v>
      </c>
      <c r="Q16" s="22">
        <f t="shared" si="1"/>
        <v>5477.525227864583</v>
      </c>
      <c r="S16" s="4" t="s">
        <v>9</v>
      </c>
      <c r="T16" s="4">
        <v>-24</v>
      </c>
      <c r="U16" s="14" t="s">
        <v>15</v>
      </c>
      <c r="V16" s="3" t="s">
        <v>29</v>
      </c>
      <c r="W16" s="5">
        <v>176866.796875</v>
      </c>
      <c r="X16" s="5">
        <v>188061.796875</v>
      </c>
      <c r="Y16" s="5">
        <v>191961.25</v>
      </c>
      <c r="Z16" s="22">
        <f t="shared" si="2"/>
        <v>185629.94791666666</v>
      </c>
      <c r="AA16" s="4"/>
    </row>
    <row r="17" spans="1:27">
      <c r="A17" s="4" t="s">
        <v>10</v>
      </c>
      <c r="B17" s="4">
        <v>-24</v>
      </c>
      <c r="C17" s="14" t="s">
        <v>15</v>
      </c>
      <c r="D17" s="14" t="s">
        <v>31</v>
      </c>
      <c r="E17" s="5">
        <v>70.722953796386719</v>
      </c>
      <c r="F17" s="5">
        <v>123.0941162109375</v>
      </c>
      <c r="G17" s="5">
        <v>63.588832855224609</v>
      </c>
      <c r="H17" s="22">
        <f t="shared" si="0"/>
        <v>85.801967620849609</v>
      </c>
      <c r="I17" s="22"/>
      <c r="J17" s="1" t="s">
        <v>8</v>
      </c>
      <c r="K17" s="4">
        <v>-24</v>
      </c>
      <c r="L17" s="14" t="s">
        <v>15</v>
      </c>
      <c r="M17" s="14" t="s">
        <v>31</v>
      </c>
      <c r="N17" s="5">
        <v>20860.921875</v>
      </c>
      <c r="O17" s="5">
        <v>23023.603515625</v>
      </c>
      <c r="P17" s="5">
        <v>22703.095703125</v>
      </c>
      <c r="Q17" s="22">
        <f t="shared" si="1"/>
        <v>22195.873697916668</v>
      </c>
      <c r="S17" s="4" t="s">
        <v>9</v>
      </c>
      <c r="T17" s="4">
        <v>-24</v>
      </c>
      <c r="U17" s="14" t="s">
        <v>15</v>
      </c>
      <c r="V17" s="14" t="s">
        <v>31</v>
      </c>
      <c r="W17" s="5">
        <v>107737.515625</v>
      </c>
      <c r="X17" s="5">
        <v>89293.09375</v>
      </c>
      <c r="Y17" s="5">
        <v>103115.75</v>
      </c>
      <c r="Z17" s="22">
        <f t="shared" si="2"/>
        <v>100048.78645833333</v>
      </c>
      <c r="AA17" s="4"/>
    </row>
    <row r="18" spans="1:27">
      <c r="A18" s="4" t="s">
        <v>10</v>
      </c>
      <c r="B18" s="4">
        <v>-24</v>
      </c>
      <c r="C18" s="14" t="s">
        <v>17</v>
      </c>
      <c r="D18" s="3" t="s">
        <v>25</v>
      </c>
      <c r="E18" s="5">
        <v>76.125244140625</v>
      </c>
      <c r="F18" s="5">
        <v>182.47140502929688</v>
      </c>
      <c r="G18" s="5">
        <v>120.90073394775391</v>
      </c>
      <c r="H18" s="22">
        <f t="shared" si="0"/>
        <v>126.49912770589192</v>
      </c>
      <c r="I18" s="22"/>
      <c r="J18" s="1" t="s">
        <v>8</v>
      </c>
      <c r="K18" s="4">
        <v>-24</v>
      </c>
      <c r="L18" s="14" t="s">
        <v>17</v>
      </c>
      <c r="M18" s="3" t="s">
        <v>25</v>
      </c>
      <c r="N18" s="5">
        <v>15662.515625</v>
      </c>
      <c r="O18" s="5">
        <v>16952.958984375</v>
      </c>
      <c r="P18" s="5">
        <v>14973.1533203125</v>
      </c>
      <c r="Q18" s="22">
        <f t="shared" si="1"/>
        <v>15862.8759765625</v>
      </c>
      <c r="S18" s="4" t="s">
        <v>9</v>
      </c>
      <c r="T18" s="4">
        <v>-24</v>
      </c>
      <c r="U18" s="14" t="s">
        <v>17</v>
      </c>
      <c r="V18" s="3" t="s">
        <v>25</v>
      </c>
      <c r="W18" s="26"/>
      <c r="X18" s="26"/>
      <c r="Y18" s="26"/>
      <c r="Z18" s="26"/>
      <c r="AA18" s="4"/>
    </row>
    <row r="19" spans="1:27">
      <c r="A19" s="4" t="s">
        <v>10</v>
      </c>
      <c r="B19" s="4">
        <v>-24</v>
      </c>
      <c r="C19" s="14" t="s">
        <v>17</v>
      </c>
      <c r="D19" s="3" t="s">
        <v>27</v>
      </c>
      <c r="E19" s="5">
        <v>7.9881939888000488</v>
      </c>
      <c r="F19" s="5">
        <v>38.437309265136719</v>
      </c>
      <c r="G19" s="5">
        <v>64.333511352539062</v>
      </c>
      <c r="H19" s="22">
        <f t="shared" si="0"/>
        <v>36.919671535491943</v>
      </c>
      <c r="I19" s="22"/>
      <c r="J19" s="1" t="s">
        <v>8</v>
      </c>
      <c r="K19" s="4">
        <v>-24</v>
      </c>
      <c r="L19" s="14" t="s">
        <v>17</v>
      </c>
      <c r="M19" s="3" t="s">
        <v>27</v>
      </c>
      <c r="N19" s="5">
        <v>8565.916015625</v>
      </c>
      <c r="O19" s="5">
        <v>8837.91015625</v>
      </c>
      <c r="P19" s="5">
        <v>7680.64599609375</v>
      </c>
      <c r="Q19" s="22">
        <f t="shared" si="1"/>
        <v>8361.49072265625</v>
      </c>
      <c r="S19" s="4" t="s">
        <v>9</v>
      </c>
      <c r="T19" s="4">
        <v>-24</v>
      </c>
      <c r="U19" s="14" t="s">
        <v>17</v>
      </c>
      <c r="V19" s="3" t="s">
        <v>27</v>
      </c>
      <c r="W19" s="5">
        <v>262477.6875</v>
      </c>
      <c r="X19" s="5">
        <v>233450.734375</v>
      </c>
      <c r="Y19" s="5">
        <v>255101.84375</v>
      </c>
      <c r="Z19" s="22">
        <f t="shared" ref="Z19:Z33" si="3">AVERAGE(W19:Y19)</f>
        <v>250343.421875</v>
      </c>
      <c r="AA19" s="4"/>
    </row>
    <row r="20" spans="1:27">
      <c r="A20" s="4" t="s">
        <v>10</v>
      </c>
      <c r="B20" s="4">
        <v>-24</v>
      </c>
      <c r="C20" s="14" t="s">
        <v>17</v>
      </c>
      <c r="D20" s="3" t="s">
        <v>29</v>
      </c>
      <c r="E20" s="5">
        <v>208.13481140136719</v>
      </c>
      <c r="F20" s="5">
        <v>327.47354125976562</v>
      </c>
      <c r="G20" s="5">
        <v>357.36685180664062</v>
      </c>
      <c r="H20" s="22">
        <f t="shared" si="0"/>
        <v>297.65840148925781</v>
      </c>
      <c r="I20" s="22"/>
      <c r="J20" s="1" t="s">
        <v>8</v>
      </c>
      <c r="K20" s="4">
        <v>-24</v>
      </c>
      <c r="L20" s="14" t="s">
        <v>17</v>
      </c>
      <c r="M20" s="3" t="s">
        <v>29</v>
      </c>
      <c r="N20" s="5">
        <v>8437.7021484375</v>
      </c>
      <c r="O20" s="5">
        <v>8124.5234375</v>
      </c>
      <c r="P20" s="5">
        <v>8273.3193359375</v>
      </c>
      <c r="Q20" s="22">
        <f t="shared" si="1"/>
        <v>8278.5149739583339</v>
      </c>
      <c r="S20" s="4" t="s">
        <v>9</v>
      </c>
      <c r="T20" s="4">
        <v>-24</v>
      </c>
      <c r="U20" s="14" t="s">
        <v>17</v>
      </c>
      <c r="V20" s="3" t="s">
        <v>29</v>
      </c>
      <c r="W20" s="5">
        <v>50277.6328125</v>
      </c>
      <c r="X20" s="5">
        <v>49469.4375</v>
      </c>
      <c r="Y20" s="5">
        <v>54998.85546875</v>
      </c>
      <c r="Z20" s="22">
        <f t="shared" si="3"/>
        <v>51581.975260416664</v>
      </c>
      <c r="AA20" s="4"/>
    </row>
    <row r="21" spans="1:27">
      <c r="A21" s="4" t="s">
        <v>10</v>
      </c>
      <c r="B21" s="4">
        <v>-24</v>
      </c>
      <c r="C21" s="14" t="s">
        <v>17</v>
      </c>
      <c r="D21" s="14" t="s">
        <v>31</v>
      </c>
      <c r="E21" s="5">
        <v>213.63302612304688</v>
      </c>
      <c r="F21" s="5">
        <v>210.2490234375</v>
      </c>
      <c r="G21" s="5">
        <v>338.19869995117188</v>
      </c>
      <c r="H21" s="22">
        <f t="shared" si="0"/>
        <v>254.02691650390625</v>
      </c>
      <c r="I21" s="22"/>
      <c r="J21" s="1" t="s">
        <v>8</v>
      </c>
      <c r="K21" s="4">
        <v>-24</v>
      </c>
      <c r="L21" s="14" t="s">
        <v>17</v>
      </c>
      <c r="M21" s="14" t="s">
        <v>31</v>
      </c>
      <c r="N21" s="5">
        <v>906.148681640625</v>
      </c>
      <c r="O21" s="5">
        <v>803.26416015625</v>
      </c>
      <c r="P21" s="5">
        <v>968.82574462890625</v>
      </c>
      <c r="Q21" s="22">
        <f t="shared" si="1"/>
        <v>892.74619547526038</v>
      </c>
      <c r="S21" s="4" t="s">
        <v>9</v>
      </c>
      <c r="T21" s="4">
        <v>-24</v>
      </c>
      <c r="U21" s="14" t="s">
        <v>17</v>
      </c>
      <c r="V21" s="14" t="s">
        <v>31</v>
      </c>
      <c r="W21" s="5">
        <v>163566.171875</v>
      </c>
      <c r="X21" s="5">
        <v>165510.15625</v>
      </c>
      <c r="Y21" s="5">
        <v>234076.640625</v>
      </c>
      <c r="Z21" s="22">
        <f t="shared" si="3"/>
        <v>187717.65625</v>
      </c>
      <c r="AA21" s="4"/>
    </row>
    <row r="22" spans="1:27">
      <c r="A22" s="4" t="s">
        <v>10</v>
      </c>
      <c r="B22" s="4">
        <v>0</v>
      </c>
      <c r="C22" s="3" t="s">
        <v>12</v>
      </c>
      <c r="D22" s="3" t="s">
        <v>25</v>
      </c>
      <c r="E22" s="5">
        <v>417.15371704101562</v>
      </c>
      <c r="F22" s="5">
        <v>352.7847900390625</v>
      </c>
      <c r="G22" s="5">
        <v>216.30476379394531</v>
      </c>
      <c r="H22" s="22">
        <f t="shared" si="0"/>
        <v>328.74775695800781</v>
      </c>
      <c r="I22" s="22"/>
      <c r="J22" s="1" t="s">
        <v>8</v>
      </c>
      <c r="K22" s="4">
        <v>0</v>
      </c>
      <c r="L22" s="3" t="s">
        <v>12</v>
      </c>
      <c r="M22" s="3" t="s">
        <v>25</v>
      </c>
      <c r="N22" s="5">
        <v>25145.5703125</v>
      </c>
      <c r="O22" s="5">
        <v>23467.697265625</v>
      </c>
      <c r="P22" s="5">
        <v>23513.986328125</v>
      </c>
      <c r="Q22" s="22">
        <f t="shared" si="1"/>
        <v>24042.41796875</v>
      </c>
      <c r="S22" s="4" t="s">
        <v>9</v>
      </c>
      <c r="T22" s="4">
        <v>0</v>
      </c>
      <c r="U22" s="3" t="s">
        <v>12</v>
      </c>
      <c r="V22" s="3" t="s">
        <v>25</v>
      </c>
      <c r="W22" s="5">
        <v>511495.0625</v>
      </c>
      <c r="X22" s="5">
        <v>453586.09375</v>
      </c>
      <c r="Y22" s="5">
        <v>449162.03125</v>
      </c>
      <c r="Z22" s="22">
        <f t="shared" si="3"/>
        <v>471414.39583333331</v>
      </c>
      <c r="AA22" s="4"/>
    </row>
    <row r="23" spans="1:27">
      <c r="A23" s="4" t="s">
        <v>10</v>
      </c>
      <c r="B23" s="4">
        <v>0</v>
      </c>
      <c r="C23" s="3" t="s">
        <v>12</v>
      </c>
      <c r="D23" s="3" t="s">
        <v>27</v>
      </c>
      <c r="E23" s="5">
        <v>3279.39306640625</v>
      </c>
      <c r="F23" s="5">
        <v>3312.542236328125</v>
      </c>
      <c r="G23" s="5">
        <v>3131.079345703125</v>
      </c>
      <c r="H23" s="22">
        <f t="shared" si="0"/>
        <v>3241.0048828125</v>
      </c>
      <c r="I23" s="22"/>
      <c r="J23" s="1" t="s">
        <v>8</v>
      </c>
      <c r="K23" s="4">
        <v>0</v>
      </c>
      <c r="L23" s="3" t="s">
        <v>12</v>
      </c>
      <c r="M23" s="3" t="s">
        <v>27</v>
      </c>
      <c r="N23" s="5">
        <v>47980.26953125</v>
      </c>
      <c r="O23" s="5">
        <v>45862.5859375</v>
      </c>
      <c r="P23" s="5">
        <v>49339.9140625</v>
      </c>
      <c r="Q23" s="22">
        <f t="shared" si="1"/>
        <v>47727.58984375</v>
      </c>
      <c r="S23" s="4" t="s">
        <v>9</v>
      </c>
      <c r="T23" s="4">
        <v>0</v>
      </c>
      <c r="U23" s="3" t="s">
        <v>12</v>
      </c>
      <c r="V23" s="3" t="s">
        <v>27</v>
      </c>
      <c r="W23" s="5">
        <v>26338.046875</v>
      </c>
      <c r="X23" s="5">
        <v>25748.263671875</v>
      </c>
      <c r="Y23" s="5">
        <v>24981.955078125</v>
      </c>
      <c r="Z23" s="22">
        <f t="shared" si="3"/>
        <v>25689.421875</v>
      </c>
      <c r="AA23" s="4"/>
    </row>
    <row r="24" spans="1:27">
      <c r="A24" s="4" t="s">
        <v>10</v>
      </c>
      <c r="B24" s="4">
        <v>0</v>
      </c>
      <c r="C24" s="3" t="s">
        <v>12</v>
      </c>
      <c r="D24" s="3" t="s">
        <v>29</v>
      </c>
      <c r="E24" s="5">
        <v>2560.75439453125</v>
      </c>
      <c r="F24" s="5">
        <v>2252.359619140625</v>
      </c>
      <c r="G24" s="5">
        <v>1709.0501708984375</v>
      </c>
      <c r="H24" s="22">
        <f t="shared" si="0"/>
        <v>2174.054728190104</v>
      </c>
      <c r="I24" s="22"/>
      <c r="J24" s="1" t="s">
        <v>8</v>
      </c>
      <c r="K24" s="4">
        <v>0</v>
      </c>
      <c r="L24" s="3" t="s">
        <v>12</v>
      </c>
      <c r="M24" s="3" t="s">
        <v>29</v>
      </c>
      <c r="N24" s="5">
        <v>25529.806640625</v>
      </c>
      <c r="O24" s="5">
        <v>29791.0625</v>
      </c>
      <c r="P24" s="5">
        <v>26483.236328125</v>
      </c>
      <c r="Q24" s="22">
        <f t="shared" si="1"/>
        <v>27268.03515625</v>
      </c>
      <c r="S24" s="4" t="s">
        <v>9</v>
      </c>
      <c r="T24" s="4">
        <v>0</v>
      </c>
      <c r="U24" s="3" t="s">
        <v>12</v>
      </c>
      <c r="V24" s="3" t="s">
        <v>29</v>
      </c>
      <c r="W24" s="5">
        <v>399951</v>
      </c>
      <c r="X24" s="5">
        <v>392142.21875</v>
      </c>
      <c r="Y24" s="5">
        <v>400728.53125</v>
      </c>
      <c r="Z24" s="22">
        <f t="shared" si="3"/>
        <v>397607.25</v>
      </c>
      <c r="AA24" s="4"/>
    </row>
    <row r="25" spans="1:27">
      <c r="A25" s="4" t="s">
        <v>10</v>
      </c>
      <c r="B25" s="4">
        <v>0</v>
      </c>
      <c r="C25" s="3" t="s">
        <v>12</v>
      </c>
      <c r="D25" s="14" t="s">
        <v>31</v>
      </c>
      <c r="E25" s="5">
        <v>947.833251953125</v>
      </c>
      <c r="F25" s="5">
        <v>981.69903564453125</v>
      </c>
      <c r="G25" s="5">
        <v>1071.272705078125</v>
      </c>
      <c r="H25" s="22">
        <f t="shared" si="0"/>
        <v>1000.2683308919271</v>
      </c>
      <c r="I25" s="22"/>
      <c r="J25" s="1" t="s">
        <v>8</v>
      </c>
      <c r="K25" s="4">
        <v>0</v>
      </c>
      <c r="L25" s="3" t="s">
        <v>12</v>
      </c>
      <c r="M25" s="14" t="s">
        <v>31</v>
      </c>
      <c r="N25" s="5">
        <v>22702.62890625</v>
      </c>
      <c r="O25" s="5">
        <v>19725.8359375</v>
      </c>
      <c r="P25" s="5">
        <v>20167.615234375</v>
      </c>
      <c r="Q25" s="22">
        <f t="shared" si="1"/>
        <v>20865.360026041668</v>
      </c>
      <c r="S25" s="4" t="s">
        <v>9</v>
      </c>
      <c r="T25" s="4">
        <v>0</v>
      </c>
      <c r="U25" s="3" t="s">
        <v>12</v>
      </c>
      <c r="V25" s="14" t="s">
        <v>31</v>
      </c>
      <c r="W25" s="5">
        <v>914874.9375</v>
      </c>
      <c r="X25" s="5">
        <v>765930.625</v>
      </c>
      <c r="Y25" s="5">
        <v>889032.5</v>
      </c>
      <c r="Z25" s="22">
        <f t="shared" si="3"/>
        <v>856612.6875</v>
      </c>
      <c r="AA25" s="4"/>
    </row>
    <row r="26" spans="1:27">
      <c r="A26" s="4" t="s">
        <v>10</v>
      </c>
      <c r="B26" s="4">
        <v>0</v>
      </c>
      <c r="C26" s="14" t="s">
        <v>13</v>
      </c>
      <c r="D26" s="3" t="s">
        <v>25</v>
      </c>
      <c r="E26" s="5">
        <v>516.6358642578125</v>
      </c>
      <c r="F26" s="5">
        <v>413.4844970703125</v>
      </c>
      <c r="G26" s="5">
        <v>571.424560546875</v>
      </c>
      <c r="H26" s="22">
        <f t="shared" si="0"/>
        <v>500.51497395833331</v>
      </c>
      <c r="I26" s="22"/>
      <c r="J26" s="1" t="s">
        <v>8</v>
      </c>
      <c r="K26" s="4">
        <v>0</v>
      </c>
      <c r="L26" s="14" t="s">
        <v>13</v>
      </c>
      <c r="M26" s="3" t="s">
        <v>25</v>
      </c>
      <c r="N26" s="5">
        <v>26072.787109375</v>
      </c>
      <c r="O26" s="5">
        <v>35291.59765625</v>
      </c>
      <c r="P26" s="5">
        <v>36147.4765625</v>
      </c>
      <c r="Q26" s="22">
        <f t="shared" si="1"/>
        <v>32503.953776041668</v>
      </c>
      <c r="S26" s="4" t="s">
        <v>9</v>
      </c>
      <c r="T26" s="4">
        <v>0</v>
      </c>
      <c r="U26" s="14" t="s">
        <v>13</v>
      </c>
      <c r="V26" s="3" t="s">
        <v>25</v>
      </c>
      <c r="W26" s="5">
        <v>98010.2890625</v>
      </c>
      <c r="X26" s="5">
        <v>89951.078125</v>
      </c>
      <c r="Y26" s="5">
        <v>99457.390625</v>
      </c>
      <c r="Z26" s="22">
        <f t="shared" si="3"/>
        <v>95806.252604166672</v>
      </c>
      <c r="AA26" s="4"/>
    </row>
    <row r="27" spans="1:27">
      <c r="A27" s="4" t="s">
        <v>10</v>
      </c>
      <c r="B27" s="4">
        <v>0</v>
      </c>
      <c r="C27" s="14" t="s">
        <v>13</v>
      </c>
      <c r="D27" s="3" t="s">
        <v>27</v>
      </c>
      <c r="E27" s="5">
        <v>5578.0966796875</v>
      </c>
      <c r="F27" s="5">
        <v>5896.8681640625</v>
      </c>
      <c r="G27" s="5">
        <v>5806.091796875</v>
      </c>
      <c r="H27" s="22">
        <f t="shared" si="0"/>
        <v>5760.352213541667</v>
      </c>
      <c r="I27" s="22"/>
      <c r="J27" s="1" t="s">
        <v>8</v>
      </c>
      <c r="K27" s="4">
        <v>0</v>
      </c>
      <c r="L27" s="14" t="s">
        <v>13</v>
      </c>
      <c r="M27" s="3" t="s">
        <v>27</v>
      </c>
      <c r="N27" s="5">
        <v>61229.8515625</v>
      </c>
      <c r="O27" s="5">
        <v>58299.296875</v>
      </c>
      <c r="P27" s="5">
        <v>57959.890625</v>
      </c>
      <c r="Q27" s="22">
        <f t="shared" si="1"/>
        <v>59163.013020833336</v>
      </c>
      <c r="S27" s="4" t="s">
        <v>9</v>
      </c>
      <c r="T27" s="4">
        <v>0</v>
      </c>
      <c r="U27" s="14" t="s">
        <v>13</v>
      </c>
      <c r="V27" s="3" t="s">
        <v>27</v>
      </c>
      <c r="W27" s="5">
        <v>4642258</v>
      </c>
      <c r="X27" s="5">
        <v>4567653</v>
      </c>
      <c r="Y27" s="5">
        <v>4506572</v>
      </c>
      <c r="Z27" s="22">
        <f t="shared" si="3"/>
        <v>4572161</v>
      </c>
      <c r="AA27" s="4"/>
    </row>
    <row r="28" spans="1:27">
      <c r="A28" s="4" t="s">
        <v>10</v>
      </c>
      <c r="B28" s="4">
        <v>0</v>
      </c>
      <c r="C28" s="14" t="s">
        <v>13</v>
      </c>
      <c r="D28" s="3" t="s">
        <v>29</v>
      </c>
      <c r="E28" s="5">
        <v>122.30673980712891</v>
      </c>
      <c r="F28" s="5">
        <v>191.10635375976562</v>
      </c>
      <c r="G28" s="5">
        <v>99.746238708496094</v>
      </c>
      <c r="H28" s="22">
        <f t="shared" si="0"/>
        <v>137.71977742513022</v>
      </c>
      <c r="I28" s="22"/>
      <c r="J28" s="1" t="s">
        <v>8</v>
      </c>
      <c r="K28" s="4">
        <v>0</v>
      </c>
      <c r="L28" s="14" t="s">
        <v>13</v>
      </c>
      <c r="M28" s="3" t="s">
        <v>29</v>
      </c>
      <c r="N28" s="5">
        <v>89416.46875</v>
      </c>
      <c r="O28" s="5">
        <v>91076.9140625</v>
      </c>
      <c r="P28" s="5">
        <v>90985.46875</v>
      </c>
      <c r="Q28" s="22">
        <f t="shared" si="1"/>
        <v>90492.950520833328</v>
      </c>
      <c r="S28" s="4" t="s">
        <v>9</v>
      </c>
      <c r="T28" s="4">
        <v>0</v>
      </c>
      <c r="U28" s="14" t="s">
        <v>13</v>
      </c>
      <c r="V28" s="3" t="s">
        <v>29</v>
      </c>
      <c r="W28" s="5">
        <v>320172.15625</v>
      </c>
      <c r="X28" s="5">
        <v>339707.15625</v>
      </c>
      <c r="Y28" s="5">
        <v>326783</v>
      </c>
      <c r="Z28" s="22">
        <f t="shared" si="3"/>
        <v>328887.4375</v>
      </c>
      <c r="AA28" s="4"/>
    </row>
    <row r="29" spans="1:27">
      <c r="A29" s="4" t="s">
        <v>10</v>
      </c>
      <c r="B29" s="4">
        <v>0</v>
      </c>
      <c r="C29" s="14" t="s">
        <v>13</v>
      </c>
      <c r="D29" s="14" t="s">
        <v>31</v>
      </c>
      <c r="E29" s="5">
        <v>1688.193359375</v>
      </c>
      <c r="F29" s="5">
        <v>1723.699462890625</v>
      </c>
      <c r="G29" s="5">
        <v>1504.1322021484375</v>
      </c>
      <c r="H29" s="22">
        <f t="shared" si="0"/>
        <v>1638.6750081380208</v>
      </c>
      <c r="I29" s="22"/>
      <c r="J29" s="1" t="s">
        <v>8</v>
      </c>
      <c r="K29" s="4">
        <v>0</v>
      </c>
      <c r="L29" s="14" t="s">
        <v>13</v>
      </c>
      <c r="M29" s="14" t="s">
        <v>31</v>
      </c>
      <c r="N29" s="5">
        <v>331711.375</v>
      </c>
      <c r="O29" s="5">
        <v>267612.34375</v>
      </c>
      <c r="P29" s="5">
        <v>278432.21875</v>
      </c>
      <c r="Q29" s="22">
        <f t="shared" si="1"/>
        <v>292585.3125</v>
      </c>
      <c r="S29" s="4" t="s">
        <v>9</v>
      </c>
      <c r="T29" s="4">
        <v>0</v>
      </c>
      <c r="U29" s="14" t="s">
        <v>13</v>
      </c>
      <c r="V29" s="14" t="s">
        <v>31</v>
      </c>
      <c r="W29" s="5">
        <v>83746.8828125</v>
      </c>
      <c r="X29" s="5">
        <v>78801.4296875</v>
      </c>
      <c r="Y29" s="5">
        <v>76532.109375</v>
      </c>
      <c r="Z29" s="22">
        <f t="shared" si="3"/>
        <v>79693.473958333328</v>
      </c>
      <c r="AA29" s="4"/>
    </row>
    <row r="30" spans="1:27">
      <c r="A30" s="4" t="s">
        <v>10</v>
      </c>
      <c r="B30" s="4">
        <v>0</v>
      </c>
      <c r="C30" s="14" t="s">
        <v>15</v>
      </c>
      <c r="D30" s="3" t="s">
        <v>25</v>
      </c>
      <c r="E30" s="5">
        <v>4027.286376953125</v>
      </c>
      <c r="F30" s="5">
        <v>3498.70654296875</v>
      </c>
      <c r="G30" s="5">
        <v>3763.53662109375</v>
      </c>
      <c r="H30" s="22">
        <f t="shared" si="0"/>
        <v>3763.176513671875</v>
      </c>
      <c r="I30" s="22"/>
      <c r="J30" s="1" t="s">
        <v>8</v>
      </c>
      <c r="K30" s="4">
        <v>0</v>
      </c>
      <c r="L30" s="14" t="s">
        <v>15</v>
      </c>
      <c r="M30" s="3" t="s">
        <v>25</v>
      </c>
      <c r="N30" s="5">
        <v>147740.984375</v>
      </c>
      <c r="O30" s="5">
        <v>143930.28125</v>
      </c>
      <c r="P30" s="5">
        <v>144347.328125</v>
      </c>
      <c r="Q30" s="22">
        <f t="shared" si="1"/>
        <v>145339.53125</v>
      </c>
      <c r="S30" s="4" t="s">
        <v>9</v>
      </c>
      <c r="T30" s="4">
        <v>0</v>
      </c>
      <c r="U30" s="14" t="s">
        <v>15</v>
      </c>
      <c r="V30" s="3" t="s">
        <v>25</v>
      </c>
      <c r="W30" s="5">
        <v>26262.357421875</v>
      </c>
      <c r="X30" s="5">
        <v>27116.181640625</v>
      </c>
      <c r="Y30" s="5">
        <v>27594.169921875</v>
      </c>
      <c r="Z30" s="22">
        <f t="shared" si="3"/>
        <v>26990.902994791668</v>
      </c>
      <c r="AA30" s="4"/>
    </row>
    <row r="31" spans="1:27">
      <c r="A31" s="4" t="s">
        <v>10</v>
      </c>
      <c r="B31" s="4">
        <v>0</v>
      </c>
      <c r="C31" s="14" t="s">
        <v>15</v>
      </c>
      <c r="D31" s="3" t="s">
        <v>27</v>
      </c>
      <c r="E31" s="5">
        <v>10745.76171875</v>
      </c>
      <c r="F31" s="5">
        <v>9968.6630859375</v>
      </c>
      <c r="G31" s="5">
        <v>10771.86328125</v>
      </c>
      <c r="H31" s="22">
        <f t="shared" si="0"/>
        <v>10495.429361979166</v>
      </c>
      <c r="I31" s="22"/>
      <c r="J31" s="1" t="s">
        <v>8</v>
      </c>
      <c r="K31" s="4">
        <v>0</v>
      </c>
      <c r="L31" s="14" t="s">
        <v>15</v>
      </c>
      <c r="M31" s="3" t="s">
        <v>27</v>
      </c>
      <c r="N31" s="5">
        <v>87919.7265625</v>
      </c>
      <c r="O31" s="5">
        <v>75999.546875</v>
      </c>
      <c r="P31" s="5">
        <v>86752.6328125</v>
      </c>
      <c r="Q31" s="22">
        <f t="shared" si="1"/>
        <v>83557.302083333328</v>
      </c>
      <c r="S31" s="4" t="s">
        <v>9</v>
      </c>
      <c r="T31" s="4">
        <v>0</v>
      </c>
      <c r="U31" s="14" t="s">
        <v>15</v>
      </c>
      <c r="V31" s="3" t="s">
        <v>27</v>
      </c>
      <c r="W31" s="5">
        <v>370840.21875</v>
      </c>
      <c r="X31" s="5">
        <v>358893.5</v>
      </c>
      <c r="Y31" s="5">
        <v>367049.34375</v>
      </c>
      <c r="Z31" s="22">
        <f t="shared" si="3"/>
        <v>365594.35416666669</v>
      </c>
      <c r="AA31" s="4"/>
    </row>
    <row r="32" spans="1:27">
      <c r="A32" s="4" t="s">
        <v>10</v>
      </c>
      <c r="B32" s="4">
        <v>0</v>
      </c>
      <c r="C32" s="14" t="s">
        <v>15</v>
      </c>
      <c r="D32" s="3" t="s">
        <v>29</v>
      </c>
      <c r="E32" s="5">
        <v>12105.07421875</v>
      </c>
      <c r="F32" s="5">
        <v>11690.2705078125</v>
      </c>
      <c r="G32" s="5">
        <v>12954.8232421875</v>
      </c>
      <c r="H32" s="22">
        <f t="shared" si="0"/>
        <v>12250.055989583334</v>
      </c>
      <c r="I32" s="22"/>
      <c r="J32" s="1" t="s">
        <v>8</v>
      </c>
      <c r="K32" s="4">
        <v>0</v>
      </c>
      <c r="L32" s="14" t="s">
        <v>15</v>
      </c>
      <c r="M32" s="3" t="s">
        <v>29</v>
      </c>
      <c r="N32" s="5">
        <v>47599.6640625</v>
      </c>
      <c r="O32" s="5">
        <v>54295.24609375</v>
      </c>
      <c r="P32" s="5">
        <v>52874.08203125</v>
      </c>
      <c r="Q32" s="22">
        <f t="shared" si="1"/>
        <v>51589.6640625</v>
      </c>
      <c r="S32" s="4" t="s">
        <v>9</v>
      </c>
      <c r="T32" s="4">
        <v>0</v>
      </c>
      <c r="U32" s="14" t="s">
        <v>15</v>
      </c>
      <c r="V32" s="3" t="s">
        <v>29</v>
      </c>
      <c r="W32" s="5">
        <v>255797.640625</v>
      </c>
      <c r="X32" s="5">
        <v>281088.40625</v>
      </c>
      <c r="Y32" s="5">
        <v>294632.71875</v>
      </c>
      <c r="Z32" s="22">
        <f t="shared" si="3"/>
        <v>277172.921875</v>
      </c>
      <c r="AA32" s="4"/>
    </row>
    <row r="33" spans="1:33">
      <c r="A33" s="4" t="s">
        <v>10</v>
      </c>
      <c r="B33" s="4">
        <v>0</v>
      </c>
      <c r="C33" s="14" t="s">
        <v>15</v>
      </c>
      <c r="D33" s="14" t="s">
        <v>31</v>
      </c>
      <c r="E33" s="5">
        <v>958.69915771484375</v>
      </c>
      <c r="F33" s="5">
        <v>821.3380126953125</v>
      </c>
      <c r="G33" s="5">
        <v>793.73114013671875</v>
      </c>
      <c r="H33" s="22">
        <f t="shared" si="0"/>
        <v>857.92277018229163</v>
      </c>
      <c r="I33" s="22"/>
      <c r="J33" s="1" t="s">
        <v>8</v>
      </c>
      <c r="K33" s="4">
        <v>0</v>
      </c>
      <c r="L33" s="14" t="s">
        <v>15</v>
      </c>
      <c r="M33" s="14" t="s">
        <v>31</v>
      </c>
      <c r="N33" s="5">
        <v>28622.333984375</v>
      </c>
      <c r="O33" s="5">
        <v>23044.10546875</v>
      </c>
      <c r="P33" s="5">
        <v>22498.966796875</v>
      </c>
      <c r="Q33" s="22">
        <f t="shared" si="1"/>
        <v>24721.802083333332</v>
      </c>
      <c r="S33" s="4" t="s">
        <v>9</v>
      </c>
      <c r="T33" s="4">
        <v>0</v>
      </c>
      <c r="U33" s="14" t="s">
        <v>15</v>
      </c>
      <c r="V33" s="14" t="s">
        <v>31</v>
      </c>
      <c r="W33" s="5">
        <v>1243109.75</v>
      </c>
      <c r="X33" s="5">
        <v>1321539.875</v>
      </c>
      <c r="Y33" s="5">
        <v>1213519.875</v>
      </c>
      <c r="Z33" s="22">
        <f t="shared" si="3"/>
        <v>1259389.8333333333</v>
      </c>
      <c r="AA33" s="4"/>
    </row>
    <row r="34" spans="1:33">
      <c r="A34" s="4" t="s">
        <v>10</v>
      </c>
      <c r="B34" s="4">
        <v>0</v>
      </c>
      <c r="C34" s="14" t="s">
        <v>17</v>
      </c>
      <c r="D34" s="3" t="s">
        <v>25</v>
      </c>
      <c r="E34" s="5">
        <v>2681.625732421875</v>
      </c>
      <c r="F34" s="5">
        <v>2610.114501953125</v>
      </c>
      <c r="G34" s="5">
        <v>2632.02001953125</v>
      </c>
      <c r="H34" s="22">
        <f t="shared" si="0"/>
        <v>2641.25341796875</v>
      </c>
      <c r="I34" s="22"/>
      <c r="J34" s="1" t="s">
        <v>8</v>
      </c>
      <c r="K34" s="4">
        <v>0</v>
      </c>
      <c r="L34" s="14" t="s">
        <v>17</v>
      </c>
      <c r="M34" s="3" t="s">
        <v>25</v>
      </c>
      <c r="N34" s="5">
        <v>29196.77734375</v>
      </c>
      <c r="O34" s="5">
        <v>31544.53125</v>
      </c>
      <c r="P34" s="5">
        <v>40268.99609375</v>
      </c>
      <c r="Q34" s="22">
        <f t="shared" si="1"/>
        <v>33670.1015625</v>
      </c>
      <c r="S34" s="4" t="s">
        <v>9</v>
      </c>
      <c r="T34" s="4">
        <v>0</v>
      </c>
      <c r="U34" s="14" t="s">
        <v>17</v>
      </c>
      <c r="V34" s="3" t="s">
        <v>25</v>
      </c>
      <c r="W34" s="26"/>
      <c r="X34" s="26"/>
      <c r="Y34" s="26"/>
      <c r="Z34" s="26"/>
      <c r="AA34" s="4"/>
      <c r="AG34" s="4"/>
    </row>
    <row r="35" spans="1:33">
      <c r="A35" s="4" t="s">
        <v>10</v>
      </c>
      <c r="B35" s="4">
        <v>0</v>
      </c>
      <c r="C35" s="14" t="s">
        <v>17</v>
      </c>
      <c r="D35" s="3" t="s">
        <v>27</v>
      </c>
      <c r="E35" s="5">
        <v>257.6087646484375</v>
      </c>
      <c r="F35" s="5">
        <v>257.00531005859375</v>
      </c>
      <c r="G35" s="5">
        <v>224.92514038085938</v>
      </c>
      <c r="H35" s="22">
        <f t="shared" si="0"/>
        <v>246.51307169596353</v>
      </c>
      <c r="I35" s="22"/>
      <c r="J35" s="1" t="s">
        <v>8</v>
      </c>
      <c r="K35" s="4">
        <v>0</v>
      </c>
      <c r="L35" s="14" t="s">
        <v>17</v>
      </c>
      <c r="M35" s="3" t="s">
        <v>27</v>
      </c>
      <c r="N35" s="5">
        <v>20694.701171875</v>
      </c>
      <c r="O35" s="5">
        <v>34416.91015625</v>
      </c>
      <c r="P35" s="5">
        <v>22764.328125</v>
      </c>
      <c r="Q35" s="22">
        <f t="shared" si="1"/>
        <v>25958.646484375</v>
      </c>
      <c r="S35" s="4" t="s">
        <v>9</v>
      </c>
      <c r="T35" s="4">
        <v>0</v>
      </c>
      <c r="U35" s="14" t="s">
        <v>17</v>
      </c>
      <c r="V35" s="3" t="s">
        <v>27</v>
      </c>
      <c r="W35" s="5">
        <v>175926.796875</v>
      </c>
      <c r="X35" s="5">
        <v>191498.71875</v>
      </c>
      <c r="Y35" s="5">
        <v>183497.8125</v>
      </c>
      <c r="Z35" s="22">
        <f t="shared" ref="Z35:Z49" si="4">AVERAGE(W35:Y35)</f>
        <v>183641.109375</v>
      </c>
      <c r="AA35" s="4"/>
      <c r="AG35" s="4"/>
    </row>
    <row r="36" spans="1:33">
      <c r="A36" s="4" t="s">
        <v>10</v>
      </c>
      <c r="B36" s="4">
        <v>0</v>
      </c>
      <c r="C36" s="14" t="s">
        <v>17</v>
      </c>
      <c r="D36" s="3" t="s">
        <v>29</v>
      </c>
      <c r="E36" s="5">
        <v>1013.3187866210938</v>
      </c>
      <c r="F36" s="5">
        <v>1096.791748046875</v>
      </c>
      <c r="G36" s="5">
        <v>961.739013671875</v>
      </c>
      <c r="H36" s="22">
        <f t="shared" si="0"/>
        <v>1023.9498494466146</v>
      </c>
      <c r="I36" s="22"/>
      <c r="J36" s="1" t="s">
        <v>8</v>
      </c>
      <c r="K36" s="4">
        <v>0</v>
      </c>
      <c r="L36" s="14" t="s">
        <v>17</v>
      </c>
      <c r="M36" s="3" t="s">
        <v>29</v>
      </c>
      <c r="N36" s="5">
        <v>18699.6171875</v>
      </c>
      <c r="O36" s="5">
        <v>19379.314453125</v>
      </c>
      <c r="P36" s="5">
        <v>17925.25390625</v>
      </c>
      <c r="Q36" s="22">
        <f t="shared" si="1"/>
        <v>18668.061848958332</v>
      </c>
      <c r="S36" s="4" t="s">
        <v>9</v>
      </c>
      <c r="T36" s="4">
        <v>0</v>
      </c>
      <c r="U36" s="14" t="s">
        <v>17</v>
      </c>
      <c r="V36" s="3" t="s">
        <v>29</v>
      </c>
      <c r="W36" s="5">
        <v>2053735.875</v>
      </c>
      <c r="X36" s="5">
        <v>2047775.625</v>
      </c>
      <c r="Y36" s="5">
        <v>2163530.25</v>
      </c>
      <c r="Z36" s="22">
        <f t="shared" si="4"/>
        <v>2088347.25</v>
      </c>
      <c r="AA36" s="4"/>
      <c r="AG36" s="4"/>
    </row>
    <row r="37" spans="1:33">
      <c r="A37" s="4" t="s">
        <v>10</v>
      </c>
      <c r="B37" s="4">
        <v>0</v>
      </c>
      <c r="C37" s="14" t="s">
        <v>17</v>
      </c>
      <c r="D37" s="14" t="s">
        <v>31</v>
      </c>
      <c r="E37" s="5">
        <v>308.14218139648438</v>
      </c>
      <c r="F37" s="5">
        <v>314.837890625</v>
      </c>
      <c r="G37" s="5">
        <v>263.63067626953125</v>
      </c>
      <c r="H37" s="22">
        <f t="shared" si="0"/>
        <v>295.53691609700519</v>
      </c>
      <c r="I37" s="22"/>
      <c r="J37" s="1" t="s">
        <v>8</v>
      </c>
      <c r="K37" s="4">
        <v>0</v>
      </c>
      <c r="L37" s="14" t="s">
        <v>17</v>
      </c>
      <c r="M37" s="14" t="s">
        <v>31</v>
      </c>
      <c r="N37" s="5">
        <v>13499.8056640625</v>
      </c>
      <c r="O37" s="5">
        <v>14440.25390625</v>
      </c>
      <c r="P37" s="5">
        <v>14646.1650390625</v>
      </c>
      <c r="Q37" s="22">
        <f t="shared" si="1"/>
        <v>14195.408203125</v>
      </c>
      <c r="S37" s="4" t="s">
        <v>9</v>
      </c>
      <c r="T37" s="4">
        <v>0</v>
      </c>
      <c r="U37" s="14" t="s">
        <v>17</v>
      </c>
      <c r="V37" s="14" t="s">
        <v>31</v>
      </c>
      <c r="W37" s="5">
        <v>647828.1875</v>
      </c>
      <c r="X37" s="5">
        <v>656940.9375</v>
      </c>
      <c r="Y37" s="5">
        <v>581820.25</v>
      </c>
      <c r="Z37" s="22">
        <f t="shared" si="4"/>
        <v>628863.125</v>
      </c>
      <c r="AA37" s="4"/>
      <c r="AG37" s="4"/>
    </row>
    <row r="38" spans="1:33">
      <c r="A38" s="4" t="s">
        <v>10</v>
      </c>
      <c r="B38" s="4">
        <v>2</v>
      </c>
      <c r="C38" s="3" t="s">
        <v>12</v>
      </c>
      <c r="D38" s="3" t="s">
        <v>25</v>
      </c>
      <c r="E38" s="5">
        <v>577.44671630859375</v>
      </c>
      <c r="F38" s="5">
        <v>565.738525390625</v>
      </c>
      <c r="G38" s="5">
        <v>481.25839233398438</v>
      </c>
      <c r="H38" s="22">
        <f t="shared" si="0"/>
        <v>541.481211344401</v>
      </c>
      <c r="I38" s="22"/>
      <c r="J38" s="1" t="s">
        <v>8</v>
      </c>
      <c r="K38" s="4">
        <v>2</v>
      </c>
      <c r="L38" s="3" t="s">
        <v>12</v>
      </c>
      <c r="M38" s="3" t="s">
        <v>25</v>
      </c>
      <c r="N38" s="5">
        <v>14350.8701171875</v>
      </c>
      <c r="O38" s="5">
        <v>12934.7470703125</v>
      </c>
      <c r="P38" s="5">
        <v>15024.1728515625</v>
      </c>
      <c r="Q38" s="22">
        <f t="shared" si="1"/>
        <v>14103.263346354166</v>
      </c>
      <c r="S38" s="4" t="s">
        <v>9</v>
      </c>
      <c r="T38" s="4">
        <v>2</v>
      </c>
      <c r="U38" s="3" t="s">
        <v>12</v>
      </c>
      <c r="V38" s="28" t="s">
        <v>25</v>
      </c>
      <c r="W38" s="5">
        <v>276966.09375</v>
      </c>
      <c r="X38" s="5">
        <v>273394.65625</v>
      </c>
      <c r="Y38" s="5">
        <v>292311.09375</v>
      </c>
      <c r="Z38" s="22">
        <f t="shared" si="4"/>
        <v>280890.61458333331</v>
      </c>
      <c r="AA38" s="4"/>
    </row>
    <row r="39" spans="1:33">
      <c r="A39" s="4" t="s">
        <v>10</v>
      </c>
      <c r="B39" s="4">
        <v>2</v>
      </c>
      <c r="C39" s="3" t="s">
        <v>12</v>
      </c>
      <c r="D39" s="3" t="s">
        <v>27</v>
      </c>
      <c r="E39" s="5">
        <v>3726.405029296875</v>
      </c>
      <c r="F39" s="5">
        <v>3464.71240234375</v>
      </c>
      <c r="G39" s="5">
        <v>3370.480224609375</v>
      </c>
      <c r="H39" s="22">
        <f t="shared" si="0"/>
        <v>3520.5325520833335</v>
      </c>
      <c r="I39" s="22"/>
      <c r="J39" s="1" t="s">
        <v>8</v>
      </c>
      <c r="K39" s="4">
        <v>2</v>
      </c>
      <c r="L39" s="3" t="s">
        <v>12</v>
      </c>
      <c r="M39" s="3" t="s">
        <v>27</v>
      </c>
      <c r="N39" s="5">
        <v>19087.109375</v>
      </c>
      <c r="O39" s="5">
        <v>21387.125</v>
      </c>
      <c r="P39" s="5">
        <v>22843.0546875</v>
      </c>
      <c r="Q39" s="22">
        <f t="shared" si="1"/>
        <v>21105.763020833332</v>
      </c>
      <c r="S39" s="4" t="s">
        <v>9</v>
      </c>
      <c r="T39" s="4">
        <v>2</v>
      </c>
      <c r="U39" s="3" t="s">
        <v>12</v>
      </c>
      <c r="V39" s="28" t="s">
        <v>27</v>
      </c>
      <c r="W39" s="5">
        <v>6691.69775390625</v>
      </c>
      <c r="X39" s="5">
        <v>6826.76123046875</v>
      </c>
      <c r="Y39" s="5">
        <v>7193.9501953125</v>
      </c>
      <c r="Z39" s="22">
        <f t="shared" si="4"/>
        <v>6904.136393229167</v>
      </c>
      <c r="AA39" s="4"/>
    </row>
    <row r="40" spans="1:33">
      <c r="A40" s="4" t="s">
        <v>10</v>
      </c>
      <c r="B40" s="4">
        <v>2</v>
      </c>
      <c r="C40" s="3" t="s">
        <v>12</v>
      </c>
      <c r="D40" s="3" t="s">
        <v>29</v>
      </c>
      <c r="E40" s="5">
        <v>2393.10400390625</v>
      </c>
      <c r="F40" s="5">
        <v>2181.699951171875</v>
      </c>
      <c r="G40" s="5">
        <v>2190.643798828125</v>
      </c>
      <c r="H40" s="22">
        <f t="shared" si="0"/>
        <v>2255.1492513020835</v>
      </c>
      <c r="I40" s="22"/>
      <c r="J40" s="1" t="s">
        <v>8</v>
      </c>
      <c r="K40" s="4">
        <v>2</v>
      </c>
      <c r="L40" s="3" t="s">
        <v>12</v>
      </c>
      <c r="M40" s="3" t="s">
        <v>29</v>
      </c>
      <c r="N40" s="5">
        <v>43813.4609375</v>
      </c>
      <c r="O40" s="5">
        <v>46167.63671875</v>
      </c>
      <c r="P40" s="5">
        <v>43949.14453125</v>
      </c>
      <c r="Q40" s="22">
        <f t="shared" si="1"/>
        <v>44643.4140625</v>
      </c>
      <c r="S40" s="4" t="s">
        <v>9</v>
      </c>
      <c r="T40" s="4">
        <v>2</v>
      </c>
      <c r="U40" s="3" t="s">
        <v>12</v>
      </c>
      <c r="V40" s="28" t="s">
        <v>29</v>
      </c>
      <c r="W40" s="5">
        <v>132277.359375</v>
      </c>
      <c r="X40" s="5">
        <v>102647.03125</v>
      </c>
      <c r="Y40" s="5">
        <v>94785.265625</v>
      </c>
      <c r="Z40" s="22">
        <f t="shared" si="4"/>
        <v>109903.21875</v>
      </c>
      <c r="AA40" s="4"/>
    </row>
    <row r="41" spans="1:33">
      <c r="A41" s="4" t="s">
        <v>10</v>
      </c>
      <c r="B41" s="4">
        <v>2</v>
      </c>
      <c r="C41" s="3" t="s">
        <v>12</v>
      </c>
      <c r="D41" s="14" t="s">
        <v>31</v>
      </c>
      <c r="E41" s="5">
        <v>236.2738037109375</v>
      </c>
      <c r="F41" s="5">
        <v>276.57034301757812</v>
      </c>
      <c r="G41" s="5">
        <v>138.07296752929688</v>
      </c>
      <c r="H41" s="22">
        <f t="shared" si="0"/>
        <v>216.97237141927084</v>
      </c>
      <c r="I41" s="22"/>
      <c r="J41" s="1" t="s">
        <v>8</v>
      </c>
      <c r="K41" s="4">
        <v>2</v>
      </c>
      <c r="L41" s="3" t="s">
        <v>12</v>
      </c>
      <c r="M41" s="14" t="s">
        <v>31</v>
      </c>
      <c r="N41" s="5">
        <v>6622.46630859375</v>
      </c>
      <c r="O41" s="5">
        <v>7918.64697265625</v>
      </c>
      <c r="P41" s="5">
        <v>6018.68505859375</v>
      </c>
      <c r="Q41" s="22">
        <f t="shared" si="1"/>
        <v>6853.26611328125</v>
      </c>
      <c r="S41" s="4" t="s">
        <v>9</v>
      </c>
      <c r="T41" s="4">
        <v>2</v>
      </c>
      <c r="U41" s="3" t="s">
        <v>12</v>
      </c>
      <c r="V41" s="27" t="s">
        <v>31</v>
      </c>
      <c r="W41" s="5">
        <v>228937.1875</v>
      </c>
      <c r="X41" s="5">
        <v>194903.078125</v>
      </c>
      <c r="Y41" s="5">
        <v>188294.046875</v>
      </c>
      <c r="Z41" s="22">
        <f t="shared" si="4"/>
        <v>204044.77083333334</v>
      </c>
      <c r="AA41" s="4"/>
    </row>
    <row r="42" spans="1:33">
      <c r="A42" s="4" t="s">
        <v>10</v>
      </c>
      <c r="B42" s="4">
        <v>2</v>
      </c>
      <c r="C42" s="14" t="s">
        <v>13</v>
      </c>
      <c r="D42" s="3" t="s">
        <v>25</v>
      </c>
      <c r="E42" s="5">
        <v>254.52328491210938</v>
      </c>
      <c r="F42" s="5">
        <v>248.68176269531199</v>
      </c>
      <c r="G42" s="5">
        <v>282.30191040039062</v>
      </c>
      <c r="H42" s="22">
        <f t="shared" si="0"/>
        <v>261.8356526692707</v>
      </c>
      <c r="I42" s="22"/>
      <c r="J42" s="1" t="s">
        <v>8</v>
      </c>
      <c r="K42" s="4">
        <v>2</v>
      </c>
      <c r="L42" s="14" t="s">
        <v>13</v>
      </c>
      <c r="M42" s="3" t="s">
        <v>25</v>
      </c>
      <c r="N42" s="5">
        <v>18286.6953125</v>
      </c>
      <c r="O42" s="5">
        <v>21089.921875</v>
      </c>
      <c r="P42" s="5">
        <v>24893.56640625</v>
      </c>
      <c r="Q42" s="22">
        <f t="shared" si="1"/>
        <v>21423.39453125</v>
      </c>
      <c r="S42" s="4" t="s">
        <v>9</v>
      </c>
      <c r="T42" s="4">
        <v>2</v>
      </c>
      <c r="U42" s="14" t="s">
        <v>13</v>
      </c>
      <c r="V42" s="28" t="s">
        <v>25</v>
      </c>
      <c r="W42" s="5">
        <v>100298.0703125</v>
      </c>
      <c r="X42" s="5">
        <v>103926.90625</v>
      </c>
      <c r="Y42" s="5">
        <v>103394.484375</v>
      </c>
      <c r="Z42" s="22">
        <f t="shared" si="4"/>
        <v>102539.8203125</v>
      </c>
      <c r="AA42" s="4"/>
    </row>
    <row r="43" spans="1:33">
      <c r="A43" s="4" t="s">
        <v>10</v>
      </c>
      <c r="B43" s="4">
        <v>2</v>
      </c>
      <c r="C43" s="14" t="s">
        <v>13</v>
      </c>
      <c r="D43" s="3" t="s">
        <v>27</v>
      </c>
      <c r="E43" s="5">
        <v>1871.91162109375</v>
      </c>
      <c r="F43" s="5">
        <v>1548.4476318359375</v>
      </c>
      <c r="G43" s="5">
        <v>1751.8114013671875</v>
      </c>
      <c r="H43" s="22">
        <f t="shared" si="0"/>
        <v>1724.056884765625</v>
      </c>
      <c r="I43" s="22"/>
      <c r="J43" s="1" t="s">
        <v>8</v>
      </c>
      <c r="K43" s="4">
        <v>2</v>
      </c>
      <c r="L43" s="14" t="s">
        <v>13</v>
      </c>
      <c r="M43" s="3" t="s">
        <v>27</v>
      </c>
      <c r="N43" s="5">
        <v>44617.83984375</v>
      </c>
      <c r="O43" s="5">
        <v>71099.3203125</v>
      </c>
      <c r="P43" s="5">
        <v>56839.8125</v>
      </c>
      <c r="Q43" s="22">
        <f t="shared" si="1"/>
        <v>57518.990885416664</v>
      </c>
      <c r="S43" s="4" t="s">
        <v>9</v>
      </c>
      <c r="T43" s="4">
        <v>2</v>
      </c>
      <c r="U43" s="14" t="s">
        <v>13</v>
      </c>
      <c r="V43" s="28" t="s">
        <v>27</v>
      </c>
      <c r="W43" s="5">
        <v>2965166</v>
      </c>
      <c r="X43" s="5">
        <v>2957206.75</v>
      </c>
      <c r="Y43" s="5">
        <v>2922534.25</v>
      </c>
      <c r="Z43" s="22">
        <f t="shared" si="4"/>
        <v>2948302.3333333335</v>
      </c>
      <c r="AA43" s="4"/>
    </row>
    <row r="44" spans="1:33">
      <c r="A44" s="4" t="s">
        <v>10</v>
      </c>
      <c r="B44" s="4">
        <v>2</v>
      </c>
      <c r="C44" s="14" t="s">
        <v>13</v>
      </c>
      <c r="D44" s="3" t="s">
        <v>29</v>
      </c>
      <c r="E44" s="5">
        <v>129.73208618164062</v>
      </c>
      <c r="F44" s="5">
        <v>32.416110992431641</v>
      </c>
      <c r="G44" s="5">
        <v>90.3814697265625</v>
      </c>
      <c r="H44" s="22">
        <f t="shared" si="0"/>
        <v>84.176555633544922</v>
      </c>
      <c r="I44" s="22"/>
      <c r="J44" s="1" t="s">
        <v>8</v>
      </c>
      <c r="K44" s="4">
        <v>2</v>
      </c>
      <c r="L44" s="14" t="s">
        <v>13</v>
      </c>
      <c r="M44" s="3" t="s">
        <v>29</v>
      </c>
      <c r="N44" s="5">
        <v>39964.6875</v>
      </c>
      <c r="O44" s="5">
        <v>39344.27734375</v>
      </c>
      <c r="P44" s="5">
        <v>41079.265625</v>
      </c>
      <c r="Q44" s="22">
        <f t="shared" si="1"/>
        <v>40129.41015625</v>
      </c>
      <c r="S44" s="4" t="s">
        <v>9</v>
      </c>
      <c r="T44" s="4">
        <v>2</v>
      </c>
      <c r="U44" s="14" t="s">
        <v>13</v>
      </c>
      <c r="V44" s="28" t="s">
        <v>29</v>
      </c>
      <c r="W44" s="5">
        <v>275253.1875</v>
      </c>
      <c r="X44" s="5">
        <v>144846.84375</v>
      </c>
      <c r="Y44" s="5">
        <v>149082.125</v>
      </c>
      <c r="Z44" s="22">
        <f t="shared" si="4"/>
        <v>189727.38541666666</v>
      </c>
      <c r="AA44" s="4"/>
    </row>
    <row r="45" spans="1:33">
      <c r="A45" s="4" t="s">
        <v>10</v>
      </c>
      <c r="B45" s="4">
        <v>2</v>
      </c>
      <c r="C45" s="14" t="s">
        <v>13</v>
      </c>
      <c r="D45" s="14" t="s">
        <v>31</v>
      </c>
      <c r="E45" s="5">
        <v>1093.3001708984375</v>
      </c>
      <c r="F45" s="5">
        <v>1217.435546875</v>
      </c>
      <c r="G45" s="5">
        <v>1341.3721923828125</v>
      </c>
      <c r="H45" s="22">
        <f t="shared" si="0"/>
        <v>1217.3693033854167</v>
      </c>
      <c r="I45" s="22"/>
      <c r="J45" s="1" t="s">
        <v>8</v>
      </c>
      <c r="K45" s="4">
        <v>2</v>
      </c>
      <c r="L45" s="14" t="s">
        <v>13</v>
      </c>
      <c r="M45" s="14" t="s">
        <v>31</v>
      </c>
      <c r="N45" s="5">
        <v>40733.84765625</v>
      </c>
      <c r="O45" s="5">
        <v>50867.46484375</v>
      </c>
      <c r="P45" s="5">
        <v>51378.3828125</v>
      </c>
      <c r="Q45" s="22">
        <f t="shared" si="1"/>
        <v>47659.8984375</v>
      </c>
      <c r="S45" s="4" t="s">
        <v>9</v>
      </c>
      <c r="T45" s="4">
        <v>2</v>
      </c>
      <c r="U45" s="14" t="s">
        <v>13</v>
      </c>
      <c r="V45" s="27" t="s">
        <v>31</v>
      </c>
      <c r="W45" s="5">
        <v>35912.9765625</v>
      </c>
      <c r="X45" s="5">
        <v>34805.47265625</v>
      </c>
      <c r="Y45" s="5">
        <v>41397.94921875</v>
      </c>
      <c r="Z45" s="22">
        <f t="shared" si="4"/>
        <v>37372.1328125</v>
      </c>
      <c r="AA45" s="4"/>
    </row>
    <row r="46" spans="1:33">
      <c r="A46" s="4" t="s">
        <v>10</v>
      </c>
      <c r="B46" s="4">
        <v>2</v>
      </c>
      <c r="C46" s="14" t="s">
        <v>15</v>
      </c>
      <c r="D46" s="3" t="s">
        <v>25</v>
      </c>
      <c r="E46" s="5">
        <v>283.44308471679688</v>
      </c>
      <c r="F46" s="5">
        <v>268.13861083984375</v>
      </c>
      <c r="G46" s="5">
        <v>324.47256469726562</v>
      </c>
      <c r="H46" s="22">
        <f t="shared" si="0"/>
        <v>292.01808675130206</v>
      </c>
      <c r="I46" s="22"/>
      <c r="J46" s="1" t="s">
        <v>8</v>
      </c>
      <c r="K46" s="4">
        <v>2</v>
      </c>
      <c r="L46" s="14" t="s">
        <v>15</v>
      </c>
      <c r="M46" s="3" t="s">
        <v>25</v>
      </c>
      <c r="N46" s="5">
        <v>37643.25390625</v>
      </c>
      <c r="O46" s="5">
        <v>45620.95703125</v>
      </c>
      <c r="P46" s="5">
        <v>50886.62890625</v>
      </c>
      <c r="Q46" s="22">
        <f t="shared" si="1"/>
        <v>44716.946614583336</v>
      </c>
      <c r="S46" s="4" t="s">
        <v>9</v>
      </c>
      <c r="T46" s="4">
        <v>2</v>
      </c>
      <c r="U46" s="14" t="s">
        <v>15</v>
      </c>
      <c r="V46" s="28" t="s">
        <v>25</v>
      </c>
      <c r="W46" s="5">
        <v>53357.8125</v>
      </c>
      <c r="X46" s="5">
        <v>54357.9453125</v>
      </c>
      <c r="Y46" s="5">
        <v>61639.23828125</v>
      </c>
      <c r="Z46" s="22">
        <f t="shared" si="4"/>
        <v>56451.665364583336</v>
      </c>
      <c r="AA46" s="4"/>
    </row>
    <row r="47" spans="1:33">
      <c r="A47" s="4" t="s">
        <v>10</v>
      </c>
      <c r="B47" s="4">
        <v>2</v>
      </c>
      <c r="C47" s="14" t="s">
        <v>15</v>
      </c>
      <c r="D47" s="3" t="s">
        <v>27</v>
      </c>
      <c r="E47" s="5">
        <v>3191.789794921875</v>
      </c>
      <c r="F47" s="5">
        <v>2699.03662109375</v>
      </c>
      <c r="G47" s="5">
        <v>3013.387939453125</v>
      </c>
      <c r="H47" s="22">
        <f t="shared" si="0"/>
        <v>2968.0714518229165</v>
      </c>
      <c r="I47" s="22"/>
      <c r="J47" s="1" t="s">
        <v>8</v>
      </c>
      <c r="K47" s="4">
        <v>2</v>
      </c>
      <c r="L47" s="14" t="s">
        <v>15</v>
      </c>
      <c r="M47" s="3" t="s">
        <v>27</v>
      </c>
      <c r="N47" s="5">
        <v>15536.154296875</v>
      </c>
      <c r="O47" s="5">
        <v>14325.375</v>
      </c>
      <c r="P47" s="5">
        <v>20452.52734375</v>
      </c>
      <c r="Q47" s="22">
        <f t="shared" si="1"/>
        <v>16771.352213541668</v>
      </c>
      <c r="S47" s="4" t="s">
        <v>9</v>
      </c>
      <c r="T47" s="4">
        <v>2</v>
      </c>
      <c r="U47" s="14" t="s">
        <v>15</v>
      </c>
      <c r="V47" s="28" t="s">
        <v>27</v>
      </c>
      <c r="W47" s="5">
        <v>197577.078125</v>
      </c>
      <c r="X47" s="5">
        <v>175508.84375</v>
      </c>
      <c r="Y47" s="5">
        <v>176348.53125</v>
      </c>
      <c r="Z47" s="22">
        <f t="shared" si="4"/>
        <v>183144.81770833334</v>
      </c>
      <c r="AA47" s="4"/>
    </row>
    <row r="48" spans="1:33">
      <c r="A48" s="4" t="s">
        <v>10</v>
      </c>
      <c r="B48" s="4">
        <v>2</v>
      </c>
      <c r="C48" s="14" t="s">
        <v>15</v>
      </c>
      <c r="D48" s="3" t="s">
        <v>29</v>
      </c>
      <c r="E48" s="5">
        <v>307.255859375</v>
      </c>
      <c r="F48" s="5">
        <v>150.37995910644531</v>
      </c>
      <c r="G48" s="5">
        <v>295.40231323242188</v>
      </c>
      <c r="H48" s="22">
        <f t="shared" si="0"/>
        <v>251.01271057128906</v>
      </c>
      <c r="I48" s="22"/>
      <c r="J48" s="1" t="s">
        <v>8</v>
      </c>
      <c r="K48" s="4">
        <v>2</v>
      </c>
      <c r="L48" s="14" t="s">
        <v>15</v>
      </c>
      <c r="M48" s="3" t="s">
        <v>29</v>
      </c>
      <c r="N48" s="5">
        <v>36428.9296875</v>
      </c>
      <c r="O48" s="5">
        <v>48234.59375</v>
      </c>
      <c r="P48" s="5">
        <v>33725.3515625</v>
      </c>
      <c r="Q48" s="22">
        <f t="shared" si="1"/>
        <v>39462.958333333336</v>
      </c>
      <c r="S48" s="4" t="s">
        <v>9</v>
      </c>
      <c r="T48" s="4">
        <v>2</v>
      </c>
      <c r="U48" s="14" t="s">
        <v>15</v>
      </c>
      <c r="V48" s="28" t="s">
        <v>29</v>
      </c>
      <c r="W48" s="5">
        <v>343023.0625</v>
      </c>
      <c r="X48" s="5">
        <v>375143.03125</v>
      </c>
      <c r="Y48" s="5">
        <v>396976.3125</v>
      </c>
      <c r="Z48" s="22">
        <f t="shared" si="4"/>
        <v>371714.13541666669</v>
      </c>
      <c r="AA48" s="4"/>
    </row>
    <row r="49" spans="1:27">
      <c r="A49" s="4" t="s">
        <v>10</v>
      </c>
      <c r="B49" s="4">
        <v>2</v>
      </c>
      <c r="C49" s="14" t="s">
        <v>15</v>
      </c>
      <c r="D49" s="14" t="s">
        <v>31</v>
      </c>
      <c r="E49" s="5">
        <v>269.79473876953125</v>
      </c>
      <c r="F49" s="5">
        <v>252.16580200195312</v>
      </c>
      <c r="G49" s="5">
        <v>295.95693969726562</v>
      </c>
      <c r="H49" s="22">
        <f t="shared" si="0"/>
        <v>272.63916015625</v>
      </c>
      <c r="I49" s="22"/>
      <c r="J49" s="1" t="s">
        <v>8</v>
      </c>
      <c r="K49" s="4">
        <v>2</v>
      </c>
      <c r="L49" s="14" t="s">
        <v>15</v>
      </c>
      <c r="M49" s="14" t="s">
        <v>31</v>
      </c>
      <c r="N49" s="5">
        <v>11115.5087890625</v>
      </c>
      <c r="O49" s="5">
        <v>10317.08984375</v>
      </c>
      <c r="P49" s="5">
        <v>10574.287109375</v>
      </c>
      <c r="Q49" s="22">
        <f t="shared" si="1"/>
        <v>10668.9619140625</v>
      </c>
      <c r="S49" s="4" t="s">
        <v>9</v>
      </c>
      <c r="T49" s="4">
        <v>2</v>
      </c>
      <c r="U49" s="14" t="s">
        <v>15</v>
      </c>
      <c r="V49" s="27" t="s">
        <v>31</v>
      </c>
      <c r="W49" s="5">
        <v>484195.65625</v>
      </c>
      <c r="X49" s="5">
        <v>467781.21875</v>
      </c>
      <c r="Y49" s="5">
        <v>509602.625</v>
      </c>
      <c r="Z49" s="22">
        <f t="shared" si="4"/>
        <v>487193.16666666669</v>
      </c>
    </row>
    <row r="50" spans="1:27">
      <c r="A50" s="4" t="s">
        <v>10</v>
      </c>
      <c r="B50" s="4">
        <v>2</v>
      </c>
      <c r="C50" s="14" t="s">
        <v>17</v>
      </c>
      <c r="D50" s="3" t="s">
        <v>25</v>
      </c>
      <c r="E50" s="5">
        <v>404.34194946289062</v>
      </c>
      <c r="F50" s="5">
        <v>370.15780639648438</v>
      </c>
      <c r="G50" s="5">
        <v>367.04977416992188</v>
      </c>
      <c r="H50" s="22">
        <f t="shared" si="0"/>
        <v>380.51651000976562</v>
      </c>
      <c r="I50" s="22"/>
      <c r="J50" s="1" t="s">
        <v>8</v>
      </c>
      <c r="K50" s="4">
        <v>2</v>
      </c>
      <c r="L50" s="14" t="s">
        <v>17</v>
      </c>
      <c r="M50" s="3" t="s">
        <v>25</v>
      </c>
      <c r="N50" s="5">
        <v>8886.12890625</v>
      </c>
      <c r="O50" s="5">
        <v>10341.244140625</v>
      </c>
      <c r="P50" s="5">
        <v>11611.603515625</v>
      </c>
      <c r="Q50" s="22">
        <f t="shared" si="1"/>
        <v>10279.658854166666</v>
      </c>
      <c r="R50" s="4"/>
      <c r="S50" s="4" t="s">
        <v>9</v>
      </c>
      <c r="T50" s="4">
        <v>2</v>
      </c>
      <c r="U50" s="14" t="s">
        <v>17</v>
      </c>
      <c r="V50" s="28" t="s">
        <v>25</v>
      </c>
      <c r="W50" s="26"/>
      <c r="X50" s="26"/>
      <c r="Y50" s="26"/>
      <c r="Z50" s="26"/>
      <c r="AA50" s="4"/>
    </row>
    <row r="51" spans="1:27">
      <c r="A51" s="4" t="s">
        <v>10</v>
      </c>
      <c r="B51" s="4">
        <v>2</v>
      </c>
      <c r="C51" s="14" t="s">
        <v>17</v>
      </c>
      <c r="D51" s="3" t="s">
        <v>27</v>
      </c>
      <c r="E51" s="5">
        <v>35.902301788330078</v>
      </c>
      <c r="F51" s="5">
        <v>4.7139129638671875</v>
      </c>
      <c r="G51" s="5">
        <v>20.712238311767578</v>
      </c>
      <c r="H51" s="22">
        <f t="shared" si="0"/>
        <v>20.442817687988281</v>
      </c>
      <c r="I51" s="22"/>
      <c r="J51" s="4" t="s">
        <v>8</v>
      </c>
      <c r="K51" s="4">
        <v>2</v>
      </c>
      <c r="L51" s="14" t="s">
        <v>17</v>
      </c>
      <c r="M51" s="3" t="s">
        <v>27</v>
      </c>
      <c r="N51" s="5">
        <v>2398.300048828125</v>
      </c>
      <c r="O51" s="5">
        <v>2073.10009765625</v>
      </c>
      <c r="P51" s="5">
        <v>2145.2451171875</v>
      </c>
      <c r="Q51" s="22">
        <f t="shared" si="1"/>
        <v>2205.5484212239585</v>
      </c>
      <c r="R51" s="4"/>
      <c r="S51" s="4" t="s">
        <v>9</v>
      </c>
      <c r="T51" s="4">
        <v>2</v>
      </c>
      <c r="U51" s="14" t="s">
        <v>17</v>
      </c>
      <c r="V51" s="28" t="s">
        <v>27</v>
      </c>
      <c r="W51" s="5">
        <v>64822.98828125</v>
      </c>
      <c r="X51" s="5">
        <v>59735.94140625</v>
      </c>
      <c r="Y51" s="5">
        <v>69910.8671875</v>
      </c>
      <c r="Z51" s="22">
        <f t="shared" ref="Z51:Z53" si="5">AVERAGE(W51:Y51)</f>
        <v>64823.265625</v>
      </c>
      <c r="AA51" s="4"/>
    </row>
    <row r="52" spans="1:27">
      <c r="A52" s="4" t="s">
        <v>10</v>
      </c>
      <c r="B52" s="4">
        <v>2</v>
      </c>
      <c r="C52" s="14" t="s">
        <v>17</v>
      </c>
      <c r="D52" s="3" t="s">
        <v>29</v>
      </c>
      <c r="E52" s="5">
        <v>1310.9903564453125</v>
      </c>
      <c r="F52" s="5">
        <v>1600.2791748046875</v>
      </c>
      <c r="G52" s="5">
        <v>1491.1197509765625</v>
      </c>
      <c r="H52" s="22">
        <f t="shared" si="0"/>
        <v>1467.4630940755208</v>
      </c>
      <c r="I52" s="22"/>
      <c r="J52" s="4" t="s">
        <v>8</v>
      </c>
      <c r="K52" s="4">
        <v>2</v>
      </c>
      <c r="L52" s="14" t="s">
        <v>17</v>
      </c>
      <c r="M52" s="3" t="s">
        <v>29</v>
      </c>
      <c r="N52" s="5">
        <v>7397.5048828125</v>
      </c>
      <c r="O52" s="5">
        <v>6274.85498046875</v>
      </c>
      <c r="P52" s="5">
        <v>6176.078125</v>
      </c>
      <c r="Q52" s="22">
        <f t="shared" si="1"/>
        <v>6616.14599609375</v>
      </c>
      <c r="R52" s="4"/>
      <c r="S52" s="4" t="s">
        <v>9</v>
      </c>
      <c r="T52" s="4">
        <v>2</v>
      </c>
      <c r="U52" s="14" t="s">
        <v>17</v>
      </c>
      <c r="V52" s="28" t="s">
        <v>29</v>
      </c>
      <c r="W52" s="5">
        <v>538542.875</v>
      </c>
      <c r="X52" s="5">
        <v>572186.0625</v>
      </c>
      <c r="Y52" s="5">
        <v>602418.625</v>
      </c>
      <c r="Z52" s="22">
        <f t="shared" si="5"/>
        <v>571049.1875</v>
      </c>
      <c r="AA52" s="4"/>
    </row>
    <row r="53" spans="1:27">
      <c r="A53" s="4" t="s">
        <v>10</v>
      </c>
      <c r="B53" s="4">
        <v>2</v>
      </c>
      <c r="C53" s="14" t="s">
        <v>17</v>
      </c>
      <c r="D53" s="14" t="s">
        <v>31</v>
      </c>
      <c r="E53" s="5">
        <v>67.07061767578125</v>
      </c>
      <c r="F53" s="5">
        <v>119.95624542236328</v>
      </c>
      <c r="G53" s="5">
        <v>145.05816650390625</v>
      </c>
      <c r="H53" s="22">
        <f t="shared" si="0"/>
        <v>110.69500986735027</v>
      </c>
      <c r="I53" s="22"/>
      <c r="J53" s="4" t="s">
        <v>8</v>
      </c>
      <c r="K53" s="4">
        <v>2</v>
      </c>
      <c r="L53" s="14" t="s">
        <v>17</v>
      </c>
      <c r="M53" s="14" t="s">
        <v>31</v>
      </c>
      <c r="N53" s="5">
        <v>5942.6376953125</v>
      </c>
      <c r="O53" s="5">
        <v>6949.9443359375</v>
      </c>
      <c r="P53" s="5">
        <v>6717.71142578125</v>
      </c>
      <c r="Q53" s="22">
        <f t="shared" si="1"/>
        <v>6536.764485677083</v>
      </c>
      <c r="R53" s="4"/>
      <c r="S53" s="4" t="s">
        <v>9</v>
      </c>
      <c r="T53" s="4">
        <v>2</v>
      </c>
      <c r="U53" s="14" t="s">
        <v>17</v>
      </c>
      <c r="V53" s="27" t="s">
        <v>31</v>
      </c>
      <c r="W53" s="5">
        <v>323763.125</v>
      </c>
      <c r="X53" s="5">
        <v>335233.8125</v>
      </c>
      <c r="Y53" s="5">
        <v>323286.59375</v>
      </c>
      <c r="Z53" s="22">
        <f t="shared" si="5"/>
        <v>327427.84375</v>
      </c>
      <c r="AA53" s="4"/>
    </row>
    <row r="54" spans="1:27">
      <c r="A54" s="4" t="s">
        <v>10</v>
      </c>
      <c r="B54" s="4">
        <v>4</v>
      </c>
      <c r="C54" s="3" t="s">
        <v>12</v>
      </c>
      <c r="D54" s="3" t="s">
        <v>25</v>
      </c>
      <c r="E54" s="5">
        <v>374.91046142578125</v>
      </c>
      <c r="F54" s="5">
        <v>454.75637817382812</v>
      </c>
      <c r="G54" s="5">
        <v>502.24725341796875</v>
      </c>
      <c r="H54" s="22">
        <f t="shared" ref="H54:H101" si="6">AVERAGE(E54:G54)</f>
        <v>443.97136433919269</v>
      </c>
      <c r="I54" s="22"/>
      <c r="J54" s="4" t="s">
        <v>8</v>
      </c>
      <c r="K54" s="4">
        <v>4</v>
      </c>
      <c r="L54" s="3" t="s">
        <v>12</v>
      </c>
      <c r="M54" s="3" t="s">
        <v>25</v>
      </c>
      <c r="N54" s="5">
        <v>15395.3642578125</v>
      </c>
      <c r="O54" s="5">
        <v>16873.38671875</v>
      </c>
      <c r="P54" s="5">
        <v>21562.70703125</v>
      </c>
      <c r="Q54" s="22">
        <f t="shared" si="1"/>
        <v>17943.8193359375</v>
      </c>
      <c r="R54" s="4"/>
      <c r="S54" s="4" t="s">
        <v>9</v>
      </c>
      <c r="T54" s="4">
        <v>4</v>
      </c>
      <c r="U54" s="3" t="s">
        <v>12</v>
      </c>
      <c r="V54" s="28" t="s">
        <v>25</v>
      </c>
      <c r="W54" s="5">
        <v>247003.984375</v>
      </c>
      <c r="X54" s="5">
        <v>252360.671875</v>
      </c>
      <c r="Y54" s="5">
        <v>238303.375</v>
      </c>
      <c r="Z54" s="22">
        <f t="shared" ref="Z54:Z65" si="7">AVERAGE(W54:Y54)</f>
        <v>245889.34375</v>
      </c>
      <c r="AA54" s="4"/>
    </row>
    <row r="55" spans="1:27">
      <c r="A55" s="4" t="s">
        <v>10</v>
      </c>
      <c r="B55" s="4">
        <v>4</v>
      </c>
      <c r="C55" s="3" t="s">
        <v>12</v>
      </c>
      <c r="D55" s="3" t="s">
        <v>27</v>
      </c>
      <c r="E55" s="5">
        <v>2259.35400390625</v>
      </c>
      <c r="F55" s="5">
        <v>2410.3564453125</v>
      </c>
      <c r="G55" s="5">
        <v>1901.8582763671875</v>
      </c>
      <c r="H55" s="22">
        <f t="shared" si="6"/>
        <v>2190.522908528646</v>
      </c>
      <c r="I55" s="22"/>
      <c r="J55" s="1" t="s">
        <v>8</v>
      </c>
      <c r="K55" s="4">
        <v>4</v>
      </c>
      <c r="L55" s="3" t="s">
        <v>12</v>
      </c>
      <c r="M55" s="3" t="s">
        <v>27</v>
      </c>
      <c r="N55" s="5">
        <v>40796.91796875</v>
      </c>
      <c r="O55" s="5">
        <v>43807.515625</v>
      </c>
      <c r="P55" s="5">
        <v>40281.28125</v>
      </c>
      <c r="Q55" s="22">
        <f t="shared" si="1"/>
        <v>41628.571614583336</v>
      </c>
      <c r="R55" s="4"/>
      <c r="S55" s="4" t="s">
        <v>9</v>
      </c>
      <c r="T55" s="4">
        <v>4</v>
      </c>
      <c r="U55" s="3" t="s">
        <v>12</v>
      </c>
      <c r="V55" s="28" t="s">
        <v>27</v>
      </c>
      <c r="W55" s="5">
        <v>10041.9521484375</v>
      </c>
      <c r="X55" s="5">
        <v>10763.7412109375</v>
      </c>
      <c r="Y55" s="5">
        <v>9720.5498046875</v>
      </c>
      <c r="Z55" s="22">
        <f t="shared" si="7"/>
        <v>10175.414388020834</v>
      </c>
      <c r="AA55" s="4"/>
    </row>
    <row r="56" spans="1:27">
      <c r="A56" s="4" t="s">
        <v>10</v>
      </c>
      <c r="B56" s="4">
        <v>4</v>
      </c>
      <c r="C56" s="3" t="s">
        <v>12</v>
      </c>
      <c r="D56" s="3" t="s">
        <v>29</v>
      </c>
      <c r="E56" s="5">
        <v>4178.3154296875</v>
      </c>
      <c r="F56" s="5">
        <v>4087.349609375</v>
      </c>
      <c r="G56" s="5">
        <v>4077.310791015625</v>
      </c>
      <c r="H56" s="22">
        <f t="shared" si="6"/>
        <v>4114.325276692708</v>
      </c>
      <c r="I56" s="22"/>
      <c r="J56" s="1" t="s">
        <v>8</v>
      </c>
      <c r="K56" s="4">
        <v>4</v>
      </c>
      <c r="L56" s="3" t="s">
        <v>12</v>
      </c>
      <c r="M56" s="3" t="s">
        <v>29</v>
      </c>
      <c r="N56" s="5">
        <v>33315.6875</v>
      </c>
      <c r="O56" s="5">
        <v>30060.787109375</v>
      </c>
      <c r="P56" s="5">
        <v>29825.134765625</v>
      </c>
      <c r="Q56" s="22">
        <f t="shared" si="1"/>
        <v>31067.203125</v>
      </c>
      <c r="R56" s="4"/>
      <c r="S56" s="4" t="s">
        <v>9</v>
      </c>
      <c r="T56" s="4">
        <v>4</v>
      </c>
      <c r="U56" s="3" t="s">
        <v>12</v>
      </c>
      <c r="V56" s="28" t="s">
        <v>29</v>
      </c>
      <c r="W56" s="5">
        <v>45418.4453125</v>
      </c>
      <c r="X56" s="5">
        <v>41134.203125</v>
      </c>
      <c r="Y56" s="5">
        <v>45779.23828125</v>
      </c>
      <c r="Z56" s="22">
        <f t="shared" si="7"/>
        <v>44110.62890625</v>
      </c>
      <c r="AA56" s="4"/>
    </row>
    <row r="57" spans="1:27">
      <c r="A57" s="4" t="s">
        <v>10</v>
      </c>
      <c r="B57" s="4">
        <v>4</v>
      </c>
      <c r="C57" s="3" t="s">
        <v>12</v>
      </c>
      <c r="D57" s="14" t="s">
        <v>31</v>
      </c>
      <c r="E57" s="5">
        <v>167.3887939453125</v>
      </c>
      <c r="F57" s="5">
        <v>118.66641998291016</v>
      </c>
      <c r="G57" s="5">
        <v>146.41090393066406</v>
      </c>
      <c r="H57" s="22">
        <f t="shared" si="6"/>
        <v>144.15537261962891</v>
      </c>
      <c r="I57" s="22"/>
      <c r="J57" s="1" t="s">
        <v>8</v>
      </c>
      <c r="K57" s="4">
        <v>4</v>
      </c>
      <c r="L57" s="3" t="s">
        <v>12</v>
      </c>
      <c r="M57" s="14" t="s">
        <v>31</v>
      </c>
      <c r="N57" s="5">
        <v>10282.5546875</v>
      </c>
      <c r="O57" s="5">
        <v>11896.2646484375</v>
      </c>
      <c r="P57" s="5">
        <v>11796.556640625</v>
      </c>
      <c r="Q57" s="22">
        <f t="shared" si="1"/>
        <v>11325.125325520834</v>
      </c>
      <c r="S57" s="4" t="s">
        <v>9</v>
      </c>
      <c r="T57" s="4">
        <v>4</v>
      </c>
      <c r="U57" s="3" t="s">
        <v>12</v>
      </c>
      <c r="V57" s="27" t="s">
        <v>31</v>
      </c>
      <c r="W57" s="5">
        <v>85209.4140625</v>
      </c>
      <c r="X57" s="5">
        <v>114430.6875</v>
      </c>
      <c r="Y57" s="5">
        <v>86492.40625</v>
      </c>
      <c r="Z57" s="22">
        <f t="shared" si="7"/>
        <v>95377.502604166672</v>
      </c>
    </row>
    <row r="58" spans="1:27">
      <c r="A58" s="4" t="s">
        <v>10</v>
      </c>
      <c r="B58" s="4">
        <v>4</v>
      </c>
      <c r="C58" s="14" t="s">
        <v>13</v>
      </c>
      <c r="D58" s="3" t="s">
        <v>25</v>
      </c>
      <c r="E58" s="5">
        <v>369.85208129882812</v>
      </c>
      <c r="F58" s="5">
        <v>433.55075073242188</v>
      </c>
      <c r="G58" s="5">
        <v>494.51254272460938</v>
      </c>
      <c r="H58" s="22">
        <f t="shared" si="6"/>
        <v>432.63845825195312</v>
      </c>
      <c r="I58" s="22"/>
      <c r="J58" s="1" t="s">
        <v>8</v>
      </c>
      <c r="K58" s="4">
        <v>4</v>
      </c>
      <c r="L58" s="14" t="s">
        <v>13</v>
      </c>
      <c r="M58" s="3" t="s">
        <v>25</v>
      </c>
      <c r="N58" s="5">
        <v>14008.48828125</v>
      </c>
      <c r="O58" s="5">
        <v>14809.8505859375</v>
      </c>
      <c r="P58" s="5">
        <v>18621.91796875</v>
      </c>
      <c r="Q58" s="22">
        <f t="shared" si="1"/>
        <v>15813.4189453125</v>
      </c>
      <c r="S58" s="4" t="s">
        <v>9</v>
      </c>
      <c r="T58" s="4">
        <v>4</v>
      </c>
      <c r="U58" s="14" t="s">
        <v>13</v>
      </c>
      <c r="V58" s="28" t="s">
        <v>25</v>
      </c>
      <c r="W58" s="5">
        <v>159489.59375</v>
      </c>
      <c r="X58" s="5">
        <v>159875.578125</v>
      </c>
      <c r="Y58" s="5">
        <v>173524.09375</v>
      </c>
      <c r="Z58" s="22">
        <f t="shared" si="7"/>
        <v>164296.421875</v>
      </c>
    </row>
    <row r="59" spans="1:27">
      <c r="A59" s="4" t="s">
        <v>10</v>
      </c>
      <c r="B59" s="4">
        <v>4</v>
      </c>
      <c r="C59" s="14" t="s">
        <v>13</v>
      </c>
      <c r="D59" s="3" t="s">
        <v>27</v>
      </c>
      <c r="E59" s="5">
        <v>8462.0986328125</v>
      </c>
      <c r="F59" s="5">
        <v>6985.123046875</v>
      </c>
      <c r="G59" s="5">
        <v>7334.2998046875</v>
      </c>
      <c r="H59" s="22">
        <f t="shared" si="6"/>
        <v>7593.840494791667</v>
      </c>
      <c r="I59" s="22"/>
      <c r="J59" s="1" t="s">
        <v>8</v>
      </c>
      <c r="K59" s="4">
        <v>4</v>
      </c>
      <c r="L59" s="14" t="s">
        <v>13</v>
      </c>
      <c r="M59" s="3" t="s">
        <v>27</v>
      </c>
      <c r="N59" s="5">
        <v>37004.875</v>
      </c>
      <c r="O59" s="5">
        <v>28489.349609375</v>
      </c>
      <c r="P59" s="5">
        <v>32120.1796875</v>
      </c>
      <c r="Q59" s="22">
        <f t="shared" si="1"/>
        <v>32538.134765625</v>
      </c>
      <c r="S59" s="4" t="s">
        <v>9</v>
      </c>
      <c r="T59" s="4">
        <v>4</v>
      </c>
      <c r="U59" s="14" t="s">
        <v>13</v>
      </c>
      <c r="V59" s="28" t="s">
        <v>27</v>
      </c>
      <c r="W59" s="5">
        <v>272150.5</v>
      </c>
      <c r="X59" s="5">
        <v>269588.9375</v>
      </c>
      <c r="Y59" s="5">
        <v>279096.1875</v>
      </c>
      <c r="Z59" s="22">
        <f t="shared" si="7"/>
        <v>273611.875</v>
      </c>
    </row>
    <row r="60" spans="1:27">
      <c r="A60" s="4" t="s">
        <v>10</v>
      </c>
      <c r="B60" s="4">
        <v>4</v>
      </c>
      <c r="C60" s="14" t="s">
        <v>13</v>
      </c>
      <c r="D60" s="3" t="s">
        <v>29</v>
      </c>
      <c r="E60" s="5">
        <v>154.9110107421875</v>
      </c>
      <c r="F60" s="5">
        <v>136.56584167480469</v>
      </c>
      <c r="G60" s="5">
        <v>154.69326782226562</v>
      </c>
      <c r="H60" s="22">
        <f t="shared" si="6"/>
        <v>148.72337341308594</v>
      </c>
      <c r="J60" s="1" t="s">
        <v>8</v>
      </c>
      <c r="K60" s="4">
        <v>4</v>
      </c>
      <c r="L60" s="14" t="s">
        <v>13</v>
      </c>
      <c r="M60" s="3" t="s">
        <v>29</v>
      </c>
      <c r="N60" s="5">
        <v>42211.05078125</v>
      </c>
      <c r="O60" s="5">
        <v>40380.83203125</v>
      </c>
      <c r="P60" s="5">
        <v>42246.37109375</v>
      </c>
      <c r="Q60" s="22">
        <f t="shared" si="1"/>
        <v>41612.751302083336</v>
      </c>
      <c r="S60" s="4" t="s">
        <v>9</v>
      </c>
      <c r="T60" s="4">
        <v>4</v>
      </c>
      <c r="U60" s="14" t="s">
        <v>13</v>
      </c>
      <c r="V60" s="28" t="s">
        <v>29</v>
      </c>
      <c r="W60" s="5">
        <v>104445.4296875</v>
      </c>
      <c r="X60" s="5">
        <v>142105.296875</v>
      </c>
      <c r="Y60" s="5">
        <v>110295.0234375</v>
      </c>
      <c r="Z60" s="22">
        <f t="shared" si="7"/>
        <v>118948.58333333333</v>
      </c>
    </row>
    <row r="61" spans="1:27">
      <c r="A61" s="4" t="s">
        <v>10</v>
      </c>
      <c r="B61" s="4">
        <v>4</v>
      </c>
      <c r="C61" s="14" t="s">
        <v>13</v>
      </c>
      <c r="D61" s="14" t="s">
        <v>31</v>
      </c>
      <c r="E61" s="5">
        <v>1471.09814453125</v>
      </c>
      <c r="F61" s="5">
        <v>1562.393798828125</v>
      </c>
      <c r="G61" s="5">
        <v>1315.110595703125</v>
      </c>
      <c r="H61" s="22">
        <f t="shared" si="6"/>
        <v>1449.5341796875</v>
      </c>
      <c r="J61" s="1" t="s">
        <v>8</v>
      </c>
      <c r="K61" s="4">
        <v>4</v>
      </c>
      <c r="L61" s="14" t="s">
        <v>13</v>
      </c>
      <c r="M61" s="14" t="s">
        <v>31</v>
      </c>
      <c r="N61" s="5">
        <v>123987.7421875</v>
      </c>
      <c r="O61" s="5">
        <v>103312.8203125</v>
      </c>
      <c r="P61" s="5">
        <v>114381.4921875</v>
      </c>
      <c r="Q61" s="22">
        <f t="shared" si="1"/>
        <v>113894.01822916667</v>
      </c>
      <c r="S61" s="4" t="s">
        <v>9</v>
      </c>
      <c r="T61" s="4">
        <v>4</v>
      </c>
      <c r="U61" s="14" t="s">
        <v>13</v>
      </c>
      <c r="V61" s="27" t="s">
        <v>31</v>
      </c>
      <c r="W61" s="5">
        <v>21757.05859375</v>
      </c>
      <c r="X61" s="5">
        <v>22409.609375</v>
      </c>
      <c r="Y61" s="5">
        <v>20893.24609375</v>
      </c>
      <c r="Z61" s="22">
        <f t="shared" si="7"/>
        <v>21686.638020833332</v>
      </c>
    </row>
    <row r="62" spans="1:27">
      <c r="A62" s="4" t="s">
        <v>10</v>
      </c>
      <c r="B62" s="4">
        <v>4</v>
      </c>
      <c r="C62" s="14" t="s">
        <v>15</v>
      </c>
      <c r="D62" s="3" t="s">
        <v>25</v>
      </c>
      <c r="E62" s="5">
        <v>500.15591430664062</v>
      </c>
      <c r="F62" s="5">
        <v>394.49398803710938</v>
      </c>
      <c r="G62" s="5">
        <v>415.77151489257812</v>
      </c>
      <c r="H62" s="22">
        <f t="shared" si="6"/>
        <v>436.80713907877606</v>
      </c>
      <c r="J62" s="1" t="s">
        <v>8</v>
      </c>
      <c r="K62" s="4">
        <v>4</v>
      </c>
      <c r="L62" s="14" t="s">
        <v>15</v>
      </c>
      <c r="M62" s="3" t="s">
        <v>25</v>
      </c>
      <c r="N62" s="5">
        <v>13418.0849609375</v>
      </c>
      <c r="O62" s="5">
        <v>13102.3544921875</v>
      </c>
      <c r="P62" s="5">
        <v>15255.94140625</v>
      </c>
      <c r="Q62" s="22">
        <f t="shared" si="1"/>
        <v>13925.460286458334</v>
      </c>
      <c r="S62" s="4" t="s">
        <v>9</v>
      </c>
      <c r="T62" s="4">
        <v>4</v>
      </c>
      <c r="U62" s="14" t="s">
        <v>15</v>
      </c>
      <c r="V62" s="28" t="s">
        <v>25</v>
      </c>
      <c r="W62" s="5">
        <v>37550.3984375</v>
      </c>
      <c r="X62" s="5">
        <v>34102.2421875</v>
      </c>
      <c r="Y62" s="5">
        <v>38482.24609375</v>
      </c>
      <c r="Z62" s="22">
        <f t="shared" si="7"/>
        <v>36711.62890625</v>
      </c>
    </row>
    <row r="63" spans="1:27">
      <c r="A63" s="4" t="s">
        <v>10</v>
      </c>
      <c r="B63" s="4">
        <v>4</v>
      </c>
      <c r="C63" s="14" t="s">
        <v>15</v>
      </c>
      <c r="D63" s="3" t="s">
        <v>27</v>
      </c>
      <c r="E63" s="5">
        <v>1450.6854248046875</v>
      </c>
      <c r="F63" s="5">
        <v>1719.1427001953125</v>
      </c>
      <c r="G63" s="5">
        <v>1867.2135009765625</v>
      </c>
      <c r="H63" s="22">
        <f t="shared" si="6"/>
        <v>1679.0138753255208</v>
      </c>
      <c r="J63" s="1" t="s">
        <v>8</v>
      </c>
      <c r="K63" s="4">
        <v>4</v>
      </c>
      <c r="L63" s="14" t="s">
        <v>15</v>
      </c>
      <c r="M63" s="3" t="s">
        <v>27</v>
      </c>
      <c r="N63" s="5">
        <v>7936.6435546875</v>
      </c>
      <c r="O63" s="5">
        <v>8576.92578125</v>
      </c>
      <c r="P63" s="5">
        <v>8774.048828125</v>
      </c>
      <c r="Q63" s="22">
        <f t="shared" si="1"/>
        <v>8429.2060546875</v>
      </c>
      <c r="S63" s="4" t="s">
        <v>9</v>
      </c>
      <c r="T63" s="4">
        <v>4</v>
      </c>
      <c r="U63" s="14" t="s">
        <v>15</v>
      </c>
      <c r="V63" s="28" t="s">
        <v>27</v>
      </c>
      <c r="W63" s="5">
        <v>133089.171875</v>
      </c>
      <c r="X63" s="5">
        <v>131480.9375</v>
      </c>
      <c r="Y63" s="5">
        <v>130134.296875</v>
      </c>
      <c r="Z63" s="22">
        <f t="shared" si="7"/>
        <v>131568.13541666666</v>
      </c>
    </row>
    <row r="64" spans="1:27">
      <c r="A64" s="4" t="s">
        <v>10</v>
      </c>
      <c r="B64" s="4">
        <v>4</v>
      </c>
      <c r="C64" s="14" t="s">
        <v>15</v>
      </c>
      <c r="D64" s="3" t="s">
        <v>29</v>
      </c>
      <c r="E64" s="5">
        <v>2235.48828125</v>
      </c>
      <c r="F64" s="5">
        <v>2594.450927734375</v>
      </c>
      <c r="G64" s="5">
        <v>2139.944580078125</v>
      </c>
      <c r="H64" s="22">
        <f t="shared" si="6"/>
        <v>2323.2945963541665</v>
      </c>
      <c r="J64" s="1" t="s">
        <v>8</v>
      </c>
      <c r="K64" s="4">
        <v>4</v>
      </c>
      <c r="L64" s="14" t="s">
        <v>15</v>
      </c>
      <c r="M64" s="3" t="s">
        <v>29</v>
      </c>
      <c r="N64" s="5">
        <v>16540.1171875</v>
      </c>
      <c r="O64" s="5">
        <v>16907.2421875</v>
      </c>
      <c r="P64" s="5">
        <v>15472.115234375</v>
      </c>
      <c r="Q64" s="22">
        <f t="shared" si="1"/>
        <v>16306.491536458334</v>
      </c>
      <c r="S64" s="4" t="s">
        <v>9</v>
      </c>
      <c r="T64" s="4">
        <v>4</v>
      </c>
      <c r="U64" s="14" t="s">
        <v>15</v>
      </c>
      <c r="V64" s="28" t="s">
        <v>29</v>
      </c>
      <c r="W64" s="5">
        <v>134807.484375</v>
      </c>
      <c r="X64" s="5">
        <v>140984.984375</v>
      </c>
      <c r="Y64" s="5">
        <v>137997.359375</v>
      </c>
      <c r="Z64" s="22">
        <f t="shared" si="7"/>
        <v>137929.94270833334</v>
      </c>
    </row>
    <row r="65" spans="1:26">
      <c r="A65" s="4" t="s">
        <v>10</v>
      </c>
      <c r="B65" s="4">
        <v>4</v>
      </c>
      <c r="C65" s="14" t="s">
        <v>15</v>
      </c>
      <c r="D65" s="14" t="s">
        <v>31</v>
      </c>
      <c r="E65" s="5">
        <v>317.36264038085938</v>
      </c>
      <c r="F65" s="5">
        <v>396.0440673828125</v>
      </c>
      <c r="G65" s="5">
        <v>225.05961608886719</v>
      </c>
      <c r="H65" s="22">
        <f t="shared" si="6"/>
        <v>312.82210795084637</v>
      </c>
      <c r="J65" s="1" t="s">
        <v>8</v>
      </c>
      <c r="K65" s="4">
        <v>4</v>
      </c>
      <c r="L65" s="14" t="s">
        <v>15</v>
      </c>
      <c r="M65" s="14" t="s">
        <v>31</v>
      </c>
      <c r="N65" s="5">
        <v>13841.2392578125</v>
      </c>
      <c r="O65" s="5">
        <v>13045.712890625</v>
      </c>
      <c r="P65" s="5">
        <v>14189.0048828125</v>
      </c>
      <c r="Q65" s="22">
        <f t="shared" si="1"/>
        <v>13691.985677083334</v>
      </c>
      <c r="S65" s="4" t="s">
        <v>9</v>
      </c>
      <c r="T65" s="4">
        <v>4</v>
      </c>
      <c r="U65" s="14" t="s">
        <v>15</v>
      </c>
      <c r="V65" s="27" t="s">
        <v>31</v>
      </c>
      <c r="W65" s="5">
        <v>236250.359375</v>
      </c>
      <c r="X65" s="5">
        <v>211194.609375</v>
      </c>
      <c r="Y65" s="5">
        <v>217411.25</v>
      </c>
      <c r="Z65" s="22">
        <f t="shared" si="7"/>
        <v>221618.73958333334</v>
      </c>
    </row>
    <row r="66" spans="1:26">
      <c r="A66" s="4" t="s">
        <v>10</v>
      </c>
      <c r="B66" s="4">
        <v>4</v>
      </c>
      <c r="C66" s="14" t="s">
        <v>17</v>
      </c>
      <c r="D66" s="3" t="s">
        <v>25</v>
      </c>
      <c r="E66" s="5">
        <v>175.85551452636719</v>
      </c>
      <c r="F66" s="5">
        <v>268.86199951171875</v>
      </c>
      <c r="G66" s="5">
        <v>149.9161376953125</v>
      </c>
      <c r="H66" s="22">
        <f t="shared" si="6"/>
        <v>198.21121724446616</v>
      </c>
      <c r="J66" s="1" t="s">
        <v>8</v>
      </c>
      <c r="K66" s="4">
        <v>4</v>
      </c>
      <c r="L66" s="14" t="s">
        <v>17</v>
      </c>
      <c r="M66" s="3" t="s">
        <v>25</v>
      </c>
      <c r="N66" s="5">
        <v>5353.60205078125</v>
      </c>
      <c r="O66" s="5">
        <v>5178.43603515625</v>
      </c>
      <c r="P66" s="5">
        <v>5920.5087890625</v>
      </c>
      <c r="Q66" s="22">
        <f t="shared" si="1"/>
        <v>5484.182291666667</v>
      </c>
      <c r="S66" s="4" t="s">
        <v>9</v>
      </c>
      <c r="T66" s="4">
        <v>4</v>
      </c>
      <c r="U66" s="14" t="s">
        <v>17</v>
      </c>
      <c r="V66" s="28" t="s">
        <v>25</v>
      </c>
      <c r="W66" s="26"/>
      <c r="X66" s="26"/>
      <c r="Y66" s="26"/>
      <c r="Z66" s="26"/>
    </row>
    <row r="67" spans="1:26">
      <c r="A67" s="4" t="s">
        <v>10</v>
      </c>
      <c r="B67" s="4">
        <v>4</v>
      </c>
      <c r="C67" s="14" t="s">
        <v>17</v>
      </c>
      <c r="D67" s="3" t="s">
        <v>27</v>
      </c>
      <c r="E67" s="5">
        <v>28.011379241943359</v>
      </c>
      <c r="F67" s="5">
        <v>10.012138366699219</v>
      </c>
      <c r="G67" s="5">
        <v>48.373905181884766</v>
      </c>
      <c r="H67" s="22">
        <f t="shared" si="6"/>
        <v>28.799140930175781</v>
      </c>
      <c r="J67" s="1" t="s">
        <v>8</v>
      </c>
      <c r="K67" s="4">
        <v>4</v>
      </c>
      <c r="L67" s="14" t="s">
        <v>17</v>
      </c>
      <c r="M67" s="3" t="s">
        <v>27</v>
      </c>
      <c r="N67" s="5">
        <v>1769.32080078125</v>
      </c>
      <c r="O67" s="5">
        <v>1916.483154296875</v>
      </c>
      <c r="P67" s="5">
        <v>2202.513916015625</v>
      </c>
      <c r="Q67" s="22">
        <f t="shared" si="1"/>
        <v>1962.7726236979167</v>
      </c>
      <c r="S67" s="4" t="s">
        <v>9</v>
      </c>
      <c r="T67" s="4">
        <v>4</v>
      </c>
      <c r="U67" s="14" t="s">
        <v>17</v>
      </c>
      <c r="V67" s="28" t="s">
        <v>27</v>
      </c>
      <c r="W67" s="5">
        <v>43038.390625</v>
      </c>
      <c r="X67" s="5">
        <v>41682.66796875</v>
      </c>
      <c r="Y67" s="5">
        <v>41461.734375</v>
      </c>
      <c r="Z67" s="22">
        <f>AVERAGE(W67:Y67)</f>
        <v>42060.930989583336</v>
      </c>
    </row>
    <row r="68" spans="1:26">
      <c r="A68" s="4" t="s">
        <v>10</v>
      </c>
      <c r="B68" s="4">
        <v>4</v>
      </c>
      <c r="C68" s="14" t="s">
        <v>17</v>
      </c>
      <c r="D68" s="3" t="s">
        <v>29</v>
      </c>
      <c r="E68" s="5">
        <v>281.11468505859375</v>
      </c>
      <c r="F68" s="5">
        <v>351.17230224609375</v>
      </c>
      <c r="G68" s="5">
        <v>385.514404296875</v>
      </c>
      <c r="H68" s="22">
        <f t="shared" si="6"/>
        <v>339.26713053385419</v>
      </c>
      <c r="J68" s="1" t="s">
        <v>8</v>
      </c>
      <c r="K68" s="4">
        <v>4</v>
      </c>
      <c r="L68" s="14" t="s">
        <v>17</v>
      </c>
      <c r="M68" s="3" t="s">
        <v>29</v>
      </c>
      <c r="N68" s="5">
        <v>5999.2509765625</v>
      </c>
      <c r="O68" s="5">
        <v>6816.57373046875</v>
      </c>
      <c r="P68" s="5">
        <v>6017.39404296875</v>
      </c>
      <c r="Q68" s="22">
        <f t="shared" si="1"/>
        <v>6277.739583333333</v>
      </c>
      <c r="S68" s="4" t="s">
        <v>9</v>
      </c>
      <c r="T68" s="4">
        <v>4</v>
      </c>
      <c r="U68" s="14" t="s">
        <v>17</v>
      </c>
      <c r="V68" s="28" t="s">
        <v>29</v>
      </c>
      <c r="W68" s="5">
        <v>250951.296875</v>
      </c>
      <c r="X68" s="5">
        <v>253585.5</v>
      </c>
      <c r="Y68" s="5">
        <v>240387.921875</v>
      </c>
      <c r="Z68" s="22">
        <f>AVERAGE(W68:Y68)</f>
        <v>248308.23958333334</v>
      </c>
    </row>
    <row r="69" spans="1:26">
      <c r="A69" s="4" t="s">
        <v>10</v>
      </c>
      <c r="B69" s="4">
        <v>4</v>
      </c>
      <c r="C69" s="14" t="s">
        <v>17</v>
      </c>
      <c r="D69" s="14" t="s">
        <v>31</v>
      </c>
      <c r="E69" s="5">
        <v>73.699562072753906</v>
      </c>
      <c r="F69" s="5">
        <v>81.153129577636719</v>
      </c>
      <c r="G69" s="5">
        <v>72.2239990234375</v>
      </c>
      <c r="H69" s="22">
        <f t="shared" si="6"/>
        <v>75.692230224609375</v>
      </c>
      <c r="J69" s="1" t="s">
        <v>8</v>
      </c>
      <c r="K69" s="4">
        <v>4</v>
      </c>
      <c r="L69" s="14" t="s">
        <v>17</v>
      </c>
      <c r="M69" s="14" t="s">
        <v>31</v>
      </c>
      <c r="N69" s="5">
        <v>3324.1923828125</v>
      </c>
      <c r="O69" s="5">
        <v>2290.861083984375</v>
      </c>
      <c r="P69" s="5">
        <v>4184.703125</v>
      </c>
      <c r="Q69" s="22">
        <f t="shared" si="1"/>
        <v>3266.5855305989585</v>
      </c>
      <c r="S69" s="4" t="s">
        <v>9</v>
      </c>
      <c r="T69" s="4">
        <v>4</v>
      </c>
      <c r="U69" s="14" t="s">
        <v>17</v>
      </c>
      <c r="V69" s="27" t="s">
        <v>31</v>
      </c>
      <c r="W69" s="5">
        <v>63343.75</v>
      </c>
      <c r="X69" s="5">
        <v>46639.08203125</v>
      </c>
      <c r="Y69" s="5">
        <v>63385.62890625</v>
      </c>
      <c r="Z69" s="22">
        <f>AVERAGE(W69:Y69)</f>
        <v>57789.486979166664</v>
      </c>
    </row>
    <row r="70" spans="1:26">
      <c r="A70" s="4" t="s">
        <v>10</v>
      </c>
      <c r="B70" s="4">
        <v>8</v>
      </c>
      <c r="C70" s="3" t="s">
        <v>12</v>
      </c>
      <c r="D70" s="3" t="s">
        <v>25</v>
      </c>
      <c r="E70" s="5">
        <v>307.58734130859375</v>
      </c>
      <c r="F70" s="5">
        <v>273.103271484375</v>
      </c>
      <c r="G70" s="5">
        <v>252.68672180175781</v>
      </c>
      <c r="H70" s="22">
        <f t="shared" si="6"/>
        <v>277.79244486490887</v>
      </c>
      <c r="J70" s="1" t="s">
        <v>8</v>
      </c>
      <c r="K70" s="4">
        <v>8</v>
      </c>
      <c r="L70" s="3" t="s">
        <v>12</v>
      </c>
      <c r="M70" s="3" t="s">
        <v>25</v>
      </c>
      <c r="N70" s="5">
        <v>761.476806640625</v>
      </c>
      <c r="O70" s="5">
        <v>955.31683349609375</v>
      </c>
      <c r="P70" s="5">
        <v>975.95458984375</v>
      </c>
      <c r="Q70" s="22">
        <f t="shared" si="1"/>
        <v>897.58274332682288</v>
      </c>
      <c r="S70" s="4" t="s">
        <v>9</v>
      </c>
      <c r="T70" s="4">
        <v>8</v>
      </c>
      <c r="U70" s="3" t="s">
        <v>12</v>
      </c>
      <c r="V70" s="28" t="s">
        <v>25</v>
      </c>
      <c r="W70" s="5">
        <v>33075.546875</v>
      </c>
      <c r="X70" s="5">
        <v>29632.71484375</v>
      </c>
      <c r="Y70" s="5">
        <v>26987.568359375</v>
      </c>
      <c r="Z70" s="22">
        <f>AVERAGE(W70:Y70)</f>
        <v>29898.610026041668</v>
      </c>
    </row>
    <row r="71" spans="1:26">
      <c r="A71" s="4" t="s">
        <v>10</v>
      </c>
      <c r="B71" s="4">
        <v>8</v>
      </c>
      <c r="C71" s="3" t="s">
        <v>12</v>
      </c>
      <c r="D71" s="3" t="s">
        <v>27</v>
      </c>
      <c r="E71" s="5">
        <v>3007.430419921875</v>
      </c>
      <c r="F71" s="5">
        <v>2697.228271484375</v>
      </c>
      <c r="G71" s="5">
        <v>3103.189697265625</v>
      </c>
      <c r="H71" s="22">
        <f t="shared" si="6"/>
        <v>2935.949462890625</v>
      </c>
      <c r="J71" s="1" t="s">
        <v>8</v>
      </c>
      <c r="K71" s="4">
        <v>8</v>
      </c>
      <c r="L71" s="3" t="s">
        <v>12</v>
      </c>
      <c r="M71" s="3" t="s">
        <v>27</v>
      </c>
      <c r="N71" s="5">
        <v>11316.0986328125</v>
      </c>
      <c r="O71" s="5">
        <v>7412.8603515625</v>
      </c>
      <c r="P71" s="5">
        <v>8786.9853515625</v>
      </c>
      <c r="Q71" s="22">
        <f t="shared" ref="Q71:Q134" si="8">AVERAGE(N71:P71)</f>
        <v>9171.9814453125</v>
      </c>
      <c r="S71" s="4" t="s">
        <v>9</v>
      </c>
      <c r="T71" s="4">
        <v>8</v>
      </c>
      <c r="U71" s="3" t="s">
        <v>12</v>
      </c>
      <c r="V71" s="28" t="s">
        <v>27</v>
      </c>
      <c r="W71" s="5">
        <v>2914.748291015625</v>
      </c>
      <c r="X71" s="5">
        <v>2812.13330078125</v>
      </c>
      <c r="Y71" s="5">
        <v>2783.93408203125</v>
      </c>
      <c r="Z71" s="22">
        <f>AVERAGE(W71:Y71)</f>
        <v>2836.9385579427085</v>
      </c>
    </row>
    <row r="72" spans="1:26">
      <c r="A72" s="4" t="s">
        <v>10</v>
      </c>
      <c r="B72" s="4">
        <v>8</v>
      </c>
      <c r="C72" s="3" t="s">
        <v>12</v>
      </c>
      <c r="D72" s="3" t="s">
        <v>29</v>
      </c>
      <c r="E72" s="5">
        <v>4315.83203125</v>
      </c>
      <c r="F72" s="5">
        <v>4311.20654296875</v>
      </c>
      <c r="G72" s="5">
        <v>4537.72216796875</v>
      </c>
      <c r="H72" s="22">
        <f t="shared" si="6"/>
        <v>4388.253580729167</v>
      </c>
      <c r="J72" s="1" t="s">
        <v>8</v>
      </c>
      <c r="K72" s="4">
        <v>8</v>
      </c>
      <c r="L72" s="3" t="s">
        <v>12</v>
      </c>
      <c r="M72" s="3" t="s">
        <v>29</v>
      </c>
      <c r="N72" s="5">
        <v>6741.19677734375</v>
      </c>
      <c r="O72" s="5">
        <v>5414.50634765625</v>
      </c>
      <c r="P72" s="5">
        <v>5407.0810546875</v>
      </c>
      <c r="Q72" s="22">
        <f t="shared" si="8"/>
        <v>5854.261393229167</v>
      </c>
      <c r="S72" s="4" t="s">
        <v>9</v>
      </c>
      <c r="T72" s="4">
        <v>8</v>
      </c>
      <c r="U72" s="3" t="s">
        <v>12</v>
      </c>
      <c r="V72" s="28" t="s">
        <v>29</v>
      </c>
      <c r="W72" s="5">
        <v>7376.1943359375</v>
      </c>
      <c r="X72" s="5">
        <v>7110.31396484375</v>
      </c>
      <c r="Y72" s="5">
        <v>6215.423828125</v>
      </c>
      <c r="Z72" s="22">
        <f t="shared" ref="Z72:Z81" si="9">AVERAGE(W72:Y72)</f>
        <v>6900.64404296875</v>
      </c>
    </row>
    <row r="73" spans="1:26">
      <c r="A73" s="4" t="s">
        <v>10</v>
      </c>
      <c r="B73" s="4">
        <v>8</v>
      </c>
      <c r="C73" s="3" t="s">
        <v>12</v>
      </c>
      <c r="D73" s="14" t="s">
        <v>31</v>
      </c>
      <c r="E73" s="5">
        <v>557.56549072265625</v>
      </c>
      <c r="F73" s="5">
        <v>653.7283935546875</v>
      </c>
      <c r="G73" s="5">
        <v>698.95989990234375</v>
      </c>
      <c r="H73" s="22">
        <f t="shared" si="6"/>
        <v>636.75126139322913</v>
      </c>
      <c r="J73" s="1" t="s">
        <v>8</v>
      </c>
      <c r="K73" s="4">
        <v>8</v>
      </c>
      <c r="L73" s="3" t="s">
        <v>12</v>
      </c>
      <c r="M73" s="14" t="s">
        <v>31</v>
      </c>
      <c r="N73" s="5">
        <v>3418.1259765625</v>
      </c>
      <c r="O73" s="5">
        <v>2783.491943359375</v>
      </c>
      <c r="P73" s="5">
        <v>2799.3134765625</v>
      </c>
      <c r="Q73" s="22">
        <f t="shared" si="8"/>
        <v>3000.3104654947915</v>
      </c>
      <c r="S73" s="4" t="s">
        <v>9</v>
      </c>
      <c r="T73" s="4">
        <v>8</v>
      </c>
      <c r="U73" s="3" t="s">
        <v>12</v>
      </c>
      <c r="V73" s="27" t="s">
        <v>31</v>
      </c>
      <c r="W73" s="5">
        <v>16043.6328125</v>
      </c>
      <c r="X73" s="5">
        <v>16457.896484375</v>
      </c>
      <c r="Y73" s="5">
        <v>21689.146484375</v>
      </c>
      <c r="Z73" s="22">
        <f t="shared" si="9"/>
        <v>18063.55859375</v>
      </c>
    </row>
    <row r="74" spans="1:26">
      <c r="A74" s="4" t="s">
        <v>10</v>
      </c>
      <c r="B74" s="4">
        <v>8</v>
      </c>
      <c r="C74" s="14" t="s">
        <v>13</v>
      </c>
      <c r="D74" s="3" t="s">
        <v>25</v>
      </c>
      <c r="E74" s="5">
        <v>407.16781616210938</v>
      </c>
      <c r="F74" s="5">
        <v>383.69168090820312</v>
      </c>
      <c r="G74" s="5">
        <v>592.9681396484375</v>
      </c>
      <c r="H74" s="22">
        <f t="shared" si="6"/>
        <v>461.27587890625</v>
      </c>
      <c r="J74" s="1" t="s">
        <v>8</v>
      </c>
      <c r="K74" s="4">
        <v>8</v>
      </c>
      <c r="L74" s="14" t="s">
        <v>13</v>
      </c>
      <c r="M74" s="3" t="s">
        <v>25</v>
      </c>
      <c r="N74" s="5">
        <v>4062.8720703125</v>
      </c>
      <c r="O74" s="5">
        <v>4746.0732421875</v>
      </c>
      <c r="P74" s="5">
        <v>4159.69970703125</v>
      </c>
      <c r="Q74" s="22">
        <f t="shared" si="8"/>
        <v>4322.881673177083</v>
      </c>
      <c r="S74" s="4" t="s">
        <v>9</v>
      </c>
      <c r="T74" s="4">
        <v>8</v>
      </c>
      <c r="U74" s="14" t="s">
        <v>13</v>
      </c>
      <c r="V74" s="28" t="s">
        <v>25</v>
      </c>
      <c r="W74" s="5">
        <v>6474.07763671875</v>
      </c>
      <c r="X74" s="5">
        <v>5559.60498046875</v>
      </c>
      <c r="Y74" s="5">
        <v>5935.6376953125</v>
      </c>
      <c r="Z74" s="22">
        <f t="shared" si="9"/>
        <v>5989.7734375</v>
      </c>
    </row>
    <row r="75" spans="1:26">
      <c r="A75" s="4" t="s">
        <v>10</v>
      </c>
      <c r="B75" s="4">
        <v>8</v>
      </c>
      <c r="C75" s="14" t="s">
        <v>13</v>
      </c>
      <c r="D75" s="3" t="s">
        <v>27</v>
      </c>
      <c r="E75" s="5">
        <v>1870.2833251953125</v>
      </c>
      <c r="F75" s="5">
        <v>1399.9210205078125</v>
      </c>
      <c r="G75" s="5">
        <v>1330.2442626953125</v>
      </c>
      <c r="H75" s="22">
        <f t="shared" si="6"/>
        <v>1533.4828694661458</v>
      </c>
      <c r="J75" s="1" t="s">
        <v>8</v>
      </c>
      <c r="K75" s="4">
        <v>8</v>
      </c>
      <c r="L75" s="14" t="s">
        <v>13</v>
      </c>
      <c r="M75" s="3" t="s">
        <v>27</v>
      </c>
      <c r="N75" s="5">
        <v>3520.02490234375</v>
      </c>
      <c r="O75" s="5">
        <v>3632.3896484375</v>
      </c>
      <c r="P75" s="5">
        <v>3298.55419921875</v>
      </c>
      <c r="Q75" s="22">
        <f t="shared" si="8"/>
        <v>3483.65625</v>
      </c>
      <c r="S75" s="4" t="s">
        <v>9</v>
      </c>
      <c r="T75" s="4">
        <v>8</v>
      </c>
      <c r="U75" s="14" t="s">
        <v>13</v>
      </c>
      <c r="V75" s="28" t="s">
        <v>27</v>
      </c>
      <c r="W75" s="5">
        <v>32265.11328125</v>
      </c>
      <c r="X75" s="5">
        <v>32438.248046875</v>
      </c>
      <c r="Y75" s="5">
        <v>30203.00390625</v>
      </c>
      <c r="Z75" s="22">
        <f t="shared" si="9"/>
        <v>31635.455078125</v>
      </c>
    </row>
    <row r="76" spans="1:26">
      <c r="A76" s="4" t="s">
        <v>10</v>
      </c>
      <c r="B76" s="4">
        <v>8</v>
      </c>
      <c r="C76" s="14" t="s">
        <v>13</v>
      </c>
      <c r="D76" s="3" t="s">
        <v>29</v>
      </c>
      <c r="E76" s="5">
        <v>162.43707275390625</v>
      </c>
      <c r="F76" s="5">
        <v>208.68904113769531</v>
      </c>
      <c r="G76" s="5">
        <v>171.65928649902344</v>
      </c>
      <c r="H76" s="22">
        <f t="shared" si="6"/>
        <v>180.928466796875</v>
      </c>
      <c r="J76" s="1" t="s">
        <v>8</v>
      </c>
      <c r="K76" s="4">
        <v>8</v>
      </c>
      <c r="L76" s="14" t="s">
        <v>13</v>
      </c>
      <c r="M76" s="3" t="s">
        <v>29</v>
      </c>
      <c r="N76" s="5">
        <v>5436.9287109375</v>
      </c>
      <c r="O76" s="5">
        <v>4986.64404296875</v>
      </c>
      <c r="P76" s="5">
        <v>5437.11083984375</v>
      </c>
      <c r="Q76" s="22">
        <f t="shared" si="8"/>
        <v>5286.89453125</v>
      </c>
      <c r="S76" s="4" t="s">
        <v>9</v>
      </c>
      <c r="T76" s="4">
        <v>8</v>
      </c>
      <c r="U76" s="14" t="s">
        <v>13</v>
      </c>
      <c r="V76" s="28" t="s">
        <v>29</v>
      </c>
      <c r="W76" s="5">
        <v>21894.9609375</v>
      </c>
      <c r="X76" s="5">
        <v>20919.53515625</v>
      </c>
      <c r="Y76" s="5">
        <v>20612.87109375</v>
      </c>
      <c r="Z76" s="22">
        <f t="shared" si="9"/>
        <v>21142.455729166668</v>
      </c>
    </row>
    <row r="77" spans="1:26">
      <c r="A77" s="4" t="s">
        <v>10</v>
      </c>
      <c r="B77" s="4">
        <v>8</v>
      </c>
      <c r="C77" s="14" t="s">
        <v>13</v>
      </c>
      <c r="D77" s="14" t="s">
        <v>31</v>
      </c>
      <c r="E77" s="5">
        <v>501.90786743164062</v>
      </c>
      <c r="F77" s="5">
        <v>708.30810546875</v>
      </c>
      <c r="G77" s="5">
        <v>597.401123046875</v>
      </c>
      <c r="H77" s="22">
        <f t="shared" si="6"/>
        <v>602.53903198242188</v>
      </c>
      <c r="J77" s="1" t="s">
        <v>8</v>
      </c>
      <c r="K77" s="4">
        <v>8</v>
      </c>
      <c r="L77" s="14" t="s">
        <v>13</v>
      </c>
      <c r="M77" s="14" t="s">
        <v>31</v>
      </c>
      <c r="N77" s="5">
        <v>4191.8779296875</v>
      </c>
      <c r="O77" s="5">
        <v>4383.95703125</v>
      </c>
      <c r="P77" s="5">
        <v>3345.723388671875</v>
      </c>
      <c r="Q77" s="22">
        <f t="shared" si="8"/>
        <v>3973.852783203125</v>
      </c>
      <c r="S77" s="4" t="s">
        <v>9</v>
      </c>
      <c r="T77" s="4">
        <v>8</v>
      </c>
      <c r="U77" s="14" t="s">
        <v>13</v>
      </c>
      <c r="V77" s="27" t="s">
        <v>31</v>
      </c>
      <c r="W77" s="5">
        <v>3662.80517578125</v>
      </c>
      <c r="X77" s="5">
        <v>3824.41796875</v>
      </c>
      <c r="Y77" s="5">
        <v>4709.59912109375</v>
      </c>
      <c r="Z77" s="22">
        <f t="shared" si="9"/>
        <v>4065.607421875</v>
      </c>
    </row>
    <row r="78" spans="1:26">
      <c r="A78" s="4" t="s">
        <v>10</v>
      </c>
      <c r="B78" s="4">
        <v>8</v>
      </c>
      <c r="C78" s="14" t="s">
        <v>15</v>
      </c>
      <c r="D78" s="3" t="s">
        <v>25</v>
      </c>
      <c r="E78" s="5">
        <v>235.43904113769531</v>
      </c>
      <c r="F78" s="5">
        <v>178.42802429199219</v>
      </c>
      <c r="G78" s="5">
        <v>150.68437194824219</v>
      </c>
      <c r="H78" s="22">
        <f t="shared" si="6"/>
        <v>188.18381245930991</v>
      </c>
      <c r="J78" s="1" t="s">
        <v>8</v>
      </c>
      <c r="K78" s="4">
        <v>8</v>
      </c>
      <c r="L78" s="14" t="s">
        <v>15</v>
      </c>
      <c r="M78" s="3" t="s">
        <v>25</v>
      </c>
      <c r="N78" s="5">
        <v>2446.98046875</v>
      </c>
      <c r="O78" s="5">
        <v>2892.066162109375</v>
      </c>
      <c r="P78" s="5">
        <v>3263.51708984375</v>
      </c>
      <c r="Q78" s="22">
        <f t="shared" si="8"/>
        <v>2867.521240234375</v>
      </c>
      <c r="S78" s="4" t="s">
        <v>9</v>
      </c>
      <c r="T78" s="4">
        <v>8</v>
      </c>
      <c r="U78" s="14" t="s">
        <v>15</v>
      </c>
      <c r="V78" s="28" t="s">
        <v>25</v>
      </c>
      <c r="W78" s="5">
        <v>5598.34814453125</v>
      </c>
      <c r="X78" s="5">
        <v>6121.78515625</v>
      </c>
      <c r="Y78" s="5">
        <v>5759.80126953125</v>
      </c>
      <c r="Z78" s="22">
        <f t="shared" si="9"/>
        <v>5826.644856770833</v>
      </c>
    </row>
    <row r="79" spans="1:26">
      <c r="A79" s="4" t="s">
        <v>10</v>
      </c>
      <c r="B79" s="4">
        <v>8</v>
      </c>
      <c r="C79" s="14" t="s">
        <v>15</v>
      </c>
      <c r="D79" s="3" t="s">
        <v>27</v>
      </c>
      <c r="E79" s="5">
        <v>1091.4237060546875</v>
      </c>
      <c r="F79" s="5">
        <v>1057.07568359375</v>
      </c>
      <c r="G79" s="5">
        <v>1309.0333251953125</v>
      </c>
      <c r="H79" s="22">
        <f t="shared" si="6"/>
        <v>1152.5109049479167</v>
      </c>
      <c r="J79" s="1" t="s">
        <v>8</v>
      </c>
      <c r="K79" s="4">
        <v>8</v>
      </c>
      <c r="L79" s="14" t="s">
        <v>15</v>
      </c>
      <c r="M79" s="3" t="s">
        <v>27</v>
      </c>
      <c r="N79" s="5">
        <v>3607.5576171875</v>
      </c>
      <c r="O79" s="5">
        <v>4055.110595703125</v>
      </c>
      <c r="P79" s="5">
        <v>4164.6162109375</v>
      </c>
      <c r="Q79" s="22">
        <f t="shared" si="8"/>
        <v>3942.4281412760415</v>
      </c>
      <c r="S79" s="4" t="s">
        <v>9</v>
      </c>
      <c r="T79" s="4">
        <v>8</v>
      </c>
      <c r="U79" s="14" t="s">
        <v>15</v>
      </c>
      <c r="V79" s="28" t="s">
        <v>27</v>
      </c>
      <c r="W79" s="5">
        <v>31609.96875</v>
      </c>
      <c r="X79" s="5">
        <v>29579.42578125</v>
      </c>
      <c r="Y79" s="5">
        <v>30320.771484375</v>
      </c>
      <c r="Z79" s="22">
        <f t="shared" si="9"/>
        <v>30503.388671875</v>
      </c>
    </row>
    <row r="80" spans="1:26">
      <c r="A80" s="4" t="s">
        <v>10</v>
      </c>
      <c r="B80" s="4">
        <v>8</v>
      </c>
      <c r="C80" s="14" t="s">
        <v>15</v>
      </c>
      <c r="D80" s="3" t="s">
        <v>29</v>
      </c>
      <c r="E80" s="5">
        <v>1145.453857421875</v>
      </c>
      <c r="F80" s="5">
        <v>875.71795654296875</v>
      </c>
      <c r="G80" s="5">
        <v>801.7088623046875</v>
      </c>
      <c r="H80" s="22">
        <f t="shared" si="6"/>
        <v>940.96022542317712</v>
      </c>
      <c r="J80" s="1" t="s">
        <v>8</v>
      </c>
      <c r="K80" s="4">
        <v>8</v>
      </c>
      <c r="L80" s="14" t="s">
        <v>15</v>
      </c>
      <c r="M80" s="3" t="s">
        <v>29</v>
      </c>
      <c r="N80" s="5">
        <v>1239.321044921875</v>
      </c>
      <c r="O80" s="5">
        <v>1135.6427001953125</v>
      </c>
      <c r="P80" s="5">
        <v>1118.0069580078125</v>
      </c>
      <c r="Q80" s="22">
        <f t="shared" si="8"/>
        <v>1164.3235677083333</v>
      </c>
      <c r="S80" s="4" t="s">
        <v>9</v>
      </c>
      <c r="T80" s="4">
        <v>8</v>
      </c>
      <c r="U80" s="14" t="s">
        <v>15</v>
      </c>
      <c r="V80" s="28" t="s">
        <v>29</v>
      </c>
      <c r="W80" s="5">
        <v>34480.32421875</v>
      </c>
      <c r="X80" s="5">
        <v>36449.93359375</v>
      </c>
      <c r="Y80" s="5">
        <v>36122.87109375</v>
      </c>
      <c r="Z80" s="22">
        <f t="shared" si="9"/>
        <v>35684.376302083336</v>
      </c>
    </row>
    <row r="81" spans="1:26">
      <c r="A81" s="4" t="s">
        <v>10</v>
      </c>
      <c r="B81" s="4">
        <v>8</v>
      </c>
      <c r="C81" s="14" t="s">
        <v>15</v>
      </c>
      <c r="D81" s="14" t="s">
        <v>31</v>
      </c>
      <c r="E81" s="5">
        <v>154.47184753417969</v>
      </c>
      <c r="F81" s="5">
        <v>55.917003631591797</v>
      </c>
      <c r="G81" s="5">
        <v>151.44718933105469</v>
      </c>
      <c r="H81" s="22">
        <f t="shared" si="6"/>
        <v>120.61201349894206</v>
      </c>
      <c r="J81" s="1" t="s">
        <v>8</v>
      </c>
      <c r="K81" s="4">
        <v>8</v>
      </c>
      <c r="L81" s="14" t="s">
        <v>15</v>
      </c>
      <c r="M81" s="14" t="s">
        <v>31</v>
      </c>
      <c r="N81" s="5">
        <v>1112.70068359375</v>
      </c>
      <c r="O81" s="5">
        <v>1312.1546630859375</v>
      </c>
      <c r="P81" s="5">
        <v>1168.9332275390625</v>
      </c>
      <c r="Q81" s="22">
        <f t="shared" si="8"/>
        <v>1197.9295247395833</v>
      </c>
      <c r="S81" s="4" t="s">
        <v>9</v>
      </c>
      <c r="T81" s="4">
        <v>8</v>
      </c>
      <c r="U81" s="14" t="s">
        <v>15</v>
      </c>
      <c r="V81" s="27" t="s">
        <v>31</v>
      </c>
      <c r="W81" s="5">
        <v>36429.4375</v>
      </c>
      <c r="X81" s="5">
        <v>36162.7578125</v>
      </c>
      <c r="Y81" s="5">
        <v>35165.5</v>
      </c>
      <c r="Z81" s="22">
        <f t="shared" si="9"/>
        <v>35919.231770833336</v>
      </c>
    </row>
    <row r="82" spans="1:26">
      <c r="A82" s="4" t="s">
        <v>10</v>
      </c>
      <c r="B82" s="4">
        <v>8</v>
      </c>
      <c r="C82" s="14" t="s">
        <v>17</v>
      </c>
      <c r="D82" s="3" t="s">
        <v>25</v>
      </c>
      <c r="E82" s="5">
        <v>82.459510803222656</v>
      </c>
      <c r="F82" s="5">
        <v>51.558254241943359</v>
      </c>
      <c r="G82" s="5">
        <v>105.54605102539062</v>
      </c>
      <c r="H82" s="22">
        <f t="shared" si="6"/>
        <v>79.854605356852218</v>
      </c>
      <c r="J82" s="1" t="s">
        <v>8</v>
      </c>
      <c r="K82" s="4">
        <v>8</v>
      </c>
      <c r="L82" s="14" t="s">
        <v>17</v>
      </c>
      <c r="M82" s="3" t="s">
        <v>25</v>
      </c>
      <c r="N82" s="5">
        <v>531.06268310546875</v>
      </c>
      <c r="O82" s="5">
        <v>512.034912109375</v>
      </c>
      <c r="P82" s="5">
        <v>528.929443359375</v>
      </c>
      <c r="Q82" s="22">
        <f t="shared" si="8"/>
        <v>524.00901285807288</v>
      </c>
      <c r="S82" s="4" t="s">
        <v>9</v>
      </c>
      <c r="T82" s="4">
        <v>8</v>
      </c>
      <c r="U82" s="14" t="s">
        <v>17</v>
      </c>
      <c r="V82" s="28" t="s">
        <v>25</v>
      </c>
      <c r="W82" s="26"/>
      <c r="X82" s="26"/>
      <c r="Y82" s="26"/>
      <c r="Z82" s="26"/>
    </row>
    <row r="83" spans="1:26">
      <c r="A83" s="4" t="s">
        <v>10</v>
      </c>
      <c r="B83" s="4">
        <v>8</v>
      </c>
      <c r="C83" s="14" t="s">
        <v>17</v>
      </c>
      <c r="D83" s="3" t="s">
        <v>27</v>
      </c>
      <c r="E83" s="5">
        <v>3.5453269481658936</v>
      </c>
      <c r="F83" s="5">
        <v>4.5751171112060547</v>
      </c>
      <c r="G83" s="5">
        <v>2.8691554069519043</v>
      </c>
      <c r="H83" s="22">
        <f t="shared" si="6"/>
        <v>3.6631998221079507</v>
      </c>
      <c r="J83" s="1" t="s">
        <v>8</v>
      </c>
      <c r="K83" s="4">
        <v>8</v>
      </c>
      <c r="L83" s="14" t="s">
        <v>17</v>
      </c>
      <c r="M83" s="3" t="s">
        <v>27</v>
      </c>
      <c r="N83" s="5">
        <v>315.9107666015625</v>
      </c>
      <c r="O83" s="5">
        <v>370.5684814453125</v>
      </c>
      <c r="P83" s="5">
        <v>417.00717163085938</v>
      </c>
      <c r="Q83" s="22">
        <f t="shared" si="8"/>
        <v>367.82880655924481</v>
      </c>
      <c r="S83" s="4" t="s">
        <v>9</v>
      </c>
      <c r="T83" s="4">
        <v>8</v>
      </c>
      <c r="U83" s="14" t="s">
        <v>17</v>
      </c>
      <c r="V83" s="28" t="s">
        <v>27</v>
      </c>
      <c r="W83" s="5">
        <v>15434.080078125</v>
      </c>
      <c r="X83" s="5">
        <v>15306.6181640625</v>
      </c>
      <c r="Y83" s="5">
        <v>16135.0849609375</v>
      </c>
      <c r="Z83" s="22">
        <f t="shared" ref="Z83:Z97" si="10">AVERAGE(W83:Y83)</f>
        <v>15625.261067708334</v>
      </c>
    </row>
    <row r="84" spans="1:26">
      <c r="A84" s="4" t="s">
        <v>10</v>
      </c>
      <c r="B84" s="4">
        <v>8</v>
      </c>
      <c r="C84" s="14" t="s">
        <v>17</v>
      </c>
      <c r="D84" s="3" t="s">
        <v>29</v>
      </c>
      <c r="E84" s="5">
        <v>143.23623657226562</v>
      </c>
      <c r="F84" s="5">
        <v>145.93911743164062</v>
      </c>
      <c r="G84" s="5">
        <v>112.00591278076172</v>
      </c>
      <c r="H84" s="22">
        <f t="shared" si="6"/>
        <v>133.72708892822266</v>
      </c>
      <c r="J84" s="1" t="s">
        <v>8</v>
      </c>
      <c r="K84" s="4">
        <v>8</v>
      </c>
      <c r="L84" s="14" t="s">
        <v>17</v>
      </c>
      <c r="M84" s="3" t="s">
        <v>29</v>
      </c>
      <c r="N84" s="5">
        <v>490.93392944335938</v>
      </c>
      <c r="O84" s="5">
        <v>503.2303466796875</v>
      </c>
      <c r="P84" s="5">
        <v>399.74688720703125</v>
      </c>
      <c r="Q84" s="22">
        <f t="shared" si="8"/>
        <v>464.63705444335938</v>
      </c>
      <c r="S84" s="4" t="s">
        <v>9</v>
      </c>
      <c r="T84" s="4">
        <v>8</v>
      </c>
      <c r="U84" s="14" t="s">
        <v>17</v>
      </c>
      <c r="V84" s="28" t="s">
        <v>29</v>
      </c>
      <c r="W84" s="5">
        <v>32434.7265625</v>
      </c>
      <c r="X84" s="5">
        <v>32074.353515625</v>
      </c>
      <c r="Y84" s="5">
        <v>30979.51953125</v>
      </c>
      <c r="Z84" s="22">
        <f t="shared" si="10"/>
        <v>31829.533203125</v>
      </c>
    </row>
    <row r="85" spans="1:26">
      <c r="A85" s="4" t="s">
        <v>10</v>
      </c>
      <c r="B85" s="4">
        <v>8</v>
      </c>
      <c r="C85" s="14" t="s">
        <v>17</v>
      </c>
      <c r="D85" s="14" t="s">
        <v>31</v>
      </c>
      <c r="E85" s="5">
        <v>10.021005630493164</v>
      </c>
      <c r="F85" s="5">
        <v>0</v>
      </c>
      <c r="G85" s="5">
        <v>13.772552490234375</v>
      </c>
      <c r="H85" s="22">
        <f t="shared" si="6"/>
        <v>7.9311860402425127</v>
      </c>
      <c r="J85" s="1" t="s">
        <v>8</v>
      </c>
      <c r="K85" s="4">
        <v>8</v>
      </c>
      <c r="L85" s="14" t="s">
        <v>17</v>
      </c>
      <c r="M85" s="14" t="s">
        <v>31</v>
      </c>
      <c r="N85" s="5">
        <v>269.86785888671875</v>
      </c>
      <c r="O85" s="5">
        <v>275.8663330078125</v>
      </c>
      <c r="P85" s="5">
        <v>298.49215698242188</v>
      </c>
      <c r="Q85" s="22">
        <f t="shared" si="8"/>
        <v>281.40878295898438</v>
      </c>
      <c r="S85" s="4" t="s">
        <v>9</v>
      </c>
      <c r="T85" s="4">
        <v>8</v>
      </c>
      <c r="U85" s="14" t="s">
        <v>17</v>
      </c>
      <c r="V85" s="27" t="s">
        <v>31</v>
      </c>
      <c r="W85" s="5">
        <v>16613.212890625</v>
      </c>
      <c r="X85" s="5">
        <v>17083.296875</v>
      </c>
      <c r="Y85" s="5">
        <v>15947.4609375</v>
      </c>
      <c r="Z85" s="22">
        <f t="shared" si="10"/>
        <v>16547.990234375</v>
      </c>
    </row>
    <row r="86" spans="1:26">
      <c r="A86" s="4" t="s">
        <v>10</v>
      </c>
      <c r="B86" s="4">
        <v>16</v>
      </c>
      <c r="C86" s="3" t="s">
        <v>12</v>
      </c>
      <c r="D86" s="3" t="s">
        <v>25</v>
      </c>
      <c r="E86" s="5">
        <v>483.12472534179688</v>
      </c>
      <c r="F86" s="5">
        <v>533.04400634765625</v>
      </c>
      <c r="G86" s="5">
        <v>592.45703125</v>
      </c>
      <c r="H86" s="22">
        <f t="shared" si="6"/>
        <v>536.20858764648438</v>
      </c>
      <c r="J86" s="1" t="s">
        <v>8</v>
      </c>
      <c r="K86" s="4">
        <v>16</v>
      </c>
      <c r="L86" s="3" t="s">
        <v>12</v>
      </c>
      <c r="M86" s="3" t="s">
        <v>25</v>
      </c>
      <c r="N86" s="5">
        <v>1234.125732421875</v>
      </c>
      <c r="O86" s="5">
        <v>1225.400390625</v>
      </c>
      <c r="P86" s="5">
        <v>1438.021484375</v>
      </c>
      <c r="Q86" s="22">
        <f t="shared" si="8"/>
        <v>1299.1825358072917</v>
      </c>
      <c r="S86" s="4" t="s">
        <v>9</v>
      </c>
      <c r="T86" s="4">
        <v>16</v>
      </c>
      <c r="U86" s="3" t="s">
        <v>12</v>
      </c>
      <c r="V86" s="28" t="s">
        <v>25</v>
      </c>
      <c r="W86" s="5">
        <v>14265.427734375</v>
      </c>
      <c r="X86" s="5">
        <v>13239.0263671875</v>
      </c>
      <c r="Y86" s="5">
        <v>14000.1083984375</v>
      </c>
      <c r="Z86" s="22">
        <f t="shared" si="10"/>
        <v>13834.854166666666</v>
      </c>
    </row>
    <row r="87" spans="1:26">
      <c r="A87" s="4" t="s">
        <v>10</v>
      </c>
      <c r="B87" s="4">
        <v>16</v>
      </c>
      <c r="C87" s="3" t="s">
        <v>12</v>
      </c>
      <c r="D87" s="3" t="s">
        <v>27</v>
      </c>
      <c r="E87" s="5">
        <v>1469.2376708984375</v>
      </c>
      <c r="F87" s="5">
        <v>1123.986083984375</v>
      </c>
      <c r="G87" s="5">
        <v>1315.889404296875</v>
      </c>
      <c r="H87" s="22">
        <f t="shared" si="6"/>
        <v>1303.0377197265625</v>
      </c>
      <c r="J87" s="1" t="s">
        <v>8</v>
      </c>
      <c r="K87" s="4">
        <v>16</v>
      </c>
      <c r="L87" s="3" t="s">
        <v>12</v>
      </c>
      <c r="M87" s="3" t="s">
        <v>27</v>
      </c>
      <c r="N87" s="5">
        <v>3228.5654296875</v>
      </c>
      <c r="O87" s="5">
        <v>3568.22802734375</v>
      </c>
      <c r="P87" s="5">
        <v>3559.139404296875</v>
      </c>
      <c r="Q87" s="22">
        <f t="shared" si="8"/>
        <v>3451.9776204427085</v>
      </c>
      <c r="S87" s="4" t="s">
        <v>9</v>
      </c>
      <c r="T87" s="4">
        <v>16</v>
      </c>
      <c r="U87" s="3" t="s">
        <v>12</v>
      </c>
      <c r="V87" s="28" t="s">
        <v>27</v>
      </c>
      <c r="W87" s="5">
        <v>3677.734619140625</v>
      </c>
      <c r="X87" s="5">
        <v>3736.410400390625</v>
      </c>
      <c r="Y87" s="5">
        <v>3624.2412109375</v>
      </c>
      <c r="Z87" s="22">
        <f t="shared" si="10"/>
        <v>3679.4620768229165</v>
      </c>
    </row>
    <row r="88" spans="1:26">
      <c r="A88" s="4" t="s">
        <v>10</v>
      </c>
      <c r="B88" s="4">
        <v>16</v>
      </c>
      <c r="C88" s="3" t="s">
        <v>12</v>
      </c>
      <c r="D88" s="3" t="s">
        <v>29</v>
      </c>
      <c r="E88" s="5">
        <v>649.83203125</v>
      </c>
      <c r="F88" s="5">
        <v>646.021484375</v>
      </c>
      <c r="G88" s="5">
        <v>542.8443603515625</v>
      </c>
      <c r="H88" s="22">
        <f t="shared" si="6"/>
        <v>612.8992919921875</v>
      </c>
      <c r="J88" s="1" t="s">
        <v>8</v>
      </c>
      <c r="K88" s="4">
        <v>16</v>
      </c>
      <c r="L88" s="3" t="s">
        <v>12</v>
      </c>
      <c r="M88" s="3" t="s">
        <v>29</v>
      </c>
      <c r="N88" s="5">
        <v>2232.142578125</v>
      </c>
      <c r="O88" s="5">
        <v>2509.580322265625</v>
      </c>
      <c r="P88" s="5">
        <v>2067.11181640625</v>
      </c>
      <c r="Q88" s="22">
        <f t="shared" si="8"/>
        <v>2269.611572265625</v>
      </c>
      <c r="S88" s="4" t="s">
        <v>9</v>
      </c>
      <c r="T88" s="4">
        <v>16</v>
      </c>
      <c r="U88" s="3" t="s">
        <v>12</v>
      </c>
      <c r="V88" s="28" t="s">
        <v>29</v>
      </c>
      <c r="W88" s="5">
        <v>7644.63525390625</v>
      </c>
      <c r="X88" s="5">
        <v>7046.57568359375</v>
      </c>
      <c r="Y88" s="5">
        <v>7353.171875</v>
      </c>
      <c r="Z88" s="22">
        <f t="shared" si="10"/>
        <v>7348.127604166667</v>
      </c>
    </row>
    <row r="89" spans="1:26">
      <c r="A89" s="4" t="s">
        <v>10</v>
      </c>
      <c r="B89" s="4">
        <v>16</v>
      </c>
      <c r="C89" s="3" t="s">
        <v>12</v>
      </c>
      <c r="D89" s="14" t="s">
        <v>31</v>
      </c>
      <c r="E89" s="5">
        <v>63.908500671386719</v>
      </c>
      <c r="F89" s="5">
        <v>64.68316650390625</v>
      </c>
      <c r="G89" s="5">
        <v>73.511932373046875</v>
      </c>
      <c r="H89" s="22">
        <f t="shared" si="6"/>
        <v>67.367866516113281</v>
      </c>
      <c r="J89" s="1" t="s">
        <v>8</v>
      </c>
      <c r="K89" s="4">
        <v>16</v>
      </c>
      <c r="L89" s="3" t="s">
        <v>12</v>
      </c>
      <c r="M89" s="14" t="s">
        <v>31</v>
      </c>
      <c r="N89" s="5">
        <v>1255.6968994140625</v>
      </c>
      <c r="O89" s="5">
        <v>1328.40185546875</v>
      </c>
      <c r="P89" s="5">
        <v>1650.73388671875</v>
      </c>
      <c r="Q89" s="22">
        <f t="shared" si="8"/>
        <v>1411.6108805338542</v>
      </c>
      <c r="S89" s="4" t="s">
        <v>9</v>
      </c>
      <c r="T89" s="4">
        <v>16</v>
      </c>
      <c r="U89" s="3" t="s">
        <v>12</v>
      </c>
      <c r="V89" s="27" t="s">
        <v>31</v>
      </c>
      <c r="W89" s="5">
        <v>13383.892578125</v>
      </c>
      <c r="X89" s="5">
        <v>12261.033203125</v>
      </c>
      <c r="Y89" s="5">
        <v>11498.0322265625</v>
      </c>
      <c r="Z89" s="22">
        <f t="shared" si="10"/>
        <v>12380.986002604166</v>
      </c>
    </row>
    <row r="90" spans="1:26">
      <c r="A90" s="4" t="s">
        <v>10</v>
      </c>
      <c r="B90" s="4">
        <v>16</v>
      </c>
      <c r="C90" s="14" t="s">
        <v>13</v>
      </c>
      <c r="D90" s="3" t="s">
        <v>25</v>
      </c>
      <c r="E90" s="5">
        <v>37.015705108642578</v>
      </c>
      <c r="F90" s="5">
        <v>68.5660400390625</v>
      </c>
      <c r="G90" s="5">
        <v>79.253814697265625</v>
      </c>
      <c r="H90" s="22">
        <f t="shared" si="6"/>
        <v>61.611853281656899</v>
      </c>
      <c r="J90" s="1" t="s">
        <v>8</v>
      </c>
      <c r="K90" s="4">
        <v>16</v>
      </c>
      <c r="L90" s="14" t="s">
        <v>13</v>
      </c>
      <c r="M90" s="3" t="s">
        <v>25</v>
      </c>
      <c r="N90" s="5">
        <v>889.69403076171875</v>
      </c>
      <c r="O90" s="5">
        <v>967.07391357421875</v>
      </c>
      <c r="P90" s="5">
        <v>696.1641845703125</v>
      </c>
      <c r="Q90" s="22">
        <f t="shared" si="8"/>
        <v>850.97737630208337</v>
      </c>
      <c r="S90" s="4" t="s">
        <v>9</v>
      </c>
      <c r="T90" s="4">
        <v>16</v>
      </c>
      <c r="U90" s="14" t="s">
        <v>13</v>
      </c>
      <c r="V90" s="28" t="s">
        <v>25</v>
      </c>
      <c r="W90" s="5">
        <v>4490.28857421875</v>
      </c>
      <c r="X90" s="5">
        <v>4405.3916015625</v>
      </c>
      <c r="Y90" s="5">
        <v>4590.8173828125</v>
      </c>
      <c r="Z90" s="22">
        <f t="shared" si="10"/>
        <v>4495.499186197917</v>
      </c>
    </row>
    <row r="91" spans="1:26">
      <c r="A91" s="4" t="s">
        <v>10</v>
      </c>
      <c r="B91" s="4">
        <v>16</v>
      </c>
      <c r="C91" s="14" t="s">
        <v>13</v>
      </c>
      <c r="D91" s="3" t="s">
        <v>27</v>
      </c>
      <c r="E91" s="5">
        <v>560.1826171875</v>
      </c>
      <c r="F91" s="5">
        <v>454.06085205078125</v>
      </c>
      <c r="G91" s="5">
        <v>631.40057373046875</v>
      </c>
      <c r="H91" s="22">
        <f t="shared" si="6"/>
        <v>548.54801432291663</v>
      </c>
      <c r="J91" s="1" t="s">
        <v>8</v>
      </c>
      <c r="K91" s="4">
        <v>16</v>
      </c>
      <c r="L91" s="14" t="s">
        <v>13</v>
      </c>
      <c r="M91" s="3" t="s">
        <v>27</v>
      </c>
      <c r="N91" s="5">
        <v>883.9837646484375</v>
      </c>
      <c r="O91" s="5">
        <v>1128.999755859375</v>
      </c>
      <c r="P91" s="5">
        <v>1098.747802734375</v>
      </c>
      <c r="Q91" s="22">
        <f t="shared" si="8"/>
        <v>1037.2437744140625</v>
      </c>
      <c r="S91" s="4" t="s">
        <v>9</v>
      </c>
      <c r="T91" s="4">
        <v>16</v>
      </c>
      <c r="U91" s="14" t="s">
        <v>13</v>
      </c>
      <c r="V91" s="28" t="s">
        <v>27</v>
      </c>
      <c r="W91" s="5">
        <v>1795.4814453125</v>
      </c>
      <c r="X91" s="5">
        <v>1738.97119140625</v>
      </c>
      <c r="Y91" s="5">
        <v>1886.4219970703125</v>
      </c>
      <c r="Z91" s="22">
        <f t="shared" si="10"/>
        <v>1806.9582112630208</v>
      </c>
    </row>
    <row r="92" spans="1:26">
      <c r="A92" s="4" t="s">
        <v>10</v>
      </c>
      <c r="B92" s="4">
        <v>16</v>
      </c>
      <c r="C92" s="14" t="s">
        <v>13</v>
      </c>
      <c r="D92" s="3" t="s">
        <v>29</v>
      </c>
      <c r="E92" s="5">
        <v>58.898204803466797</v>
      </c>
      <c r="F92" s="5">
        <v>71.636688232421875</v>
      </c>
      <c r="G92" s="5">
        <v>69.575202941894531</v>
      </c>
      <c r="H92" s="22">
        <f t="shared" si="6"/>
        <v>66.703365325927734</v>
      </c>
      <c r="J92" s="1" t="s">
        <v>8</v>
      </c>
      <c r="K92" s="4">
        <v>16</v>
      </c>
      <c r="L92" s="14" t="s">
        <v>13</v>
      </c>
      <c r="M92" s="3" t="s">
        <v>29</v>
      </c>
      <c r="N92" s="5">
        <v>717.45440673828125</v>
      </c>
      <c r="O92" s="5">
        <v>824.95269775390625</v>
      </c>
      <c r="P92" s="5">
        <v>653.08740234375</v>
      </c>
      <c r="Q92" s="22">
        <f t="shared" si="8"/>
        <v>731.83150227864587</v>
      </c>
      <c r="S92" s="4" t="s">
        <v>9</v>
      </c>
      <c r="T92" s="4">
        <v>16</v>
      </c>
      <c r="U92" s="14" t="s">
        <v>13</v>
      </c>
      <c r="V92" s="28" t="s">
        <v>29</v>
      </c>
      <c r="W92" s="5">
        <v>9739.345703125</v>
      </c>
      <c r="X92" s="5">
        <v>10069.0283203125</v>
      </c>
      <c r="Y92" s="5">
        <v>9490.4638671875</v>
      </c>
      <c r="Z92" s="22">
        <f t="shared" si="10"/>
        <v>9766.279296875</v>
      </c>
    </row>
    <row r="93" spans="1:26">
      <c r="A93" s="4" t="s">
        <v>10</v>
      </c>
      <c r="B93" s="4">
        <v>16</v>
      </c>
      <c r="C93" s="14" t="s">
        <v>13</v>
      </c>
      <c r="D93" s="14" t="s">
        <v>31</v>
      </c>
      <c r="E93" s="5">
        <v>233.82078552246094</v>
      </c>
      <c r="F93" s="5">
        <v>191.85479736328125</v>
      </c>
      <c r="G93" s="5">
        <v>230.27388000488281</v>
      </c>
      <c r="H93" s="22">
        <f t="shared" si="6"/>
        <v>218.64982096354166</v>
      </c>
      <c r="J93" s="1" t="s">
        <v>8</v>
      </c>
      <c r="K93" s="4">
        <v>16</v>
      </c>
      <c r="L93" s="14" t="s">
        <v>13</v>
      </c>
      <c r="M93" s="14" t="s">
        <v>31</v>
      </c>
      <c r="N93" s="5">
        <v>461.64712524414062</v>
      </c>
      <c r="O93" s="5">
        <v>456.44461059570312</v>
      </c>
      <c r="P93" s="5">
        <v>318.85244750976562</v>
      </c>
      <c r="Q93" s="22">
        <f t="shared" si="8"/>
        <v>412.31472778320312</v>
      </c>
      <c r="S93" s="4" t="s">
        <v>9</v>
      </c>
      <c r="T93" s="4">
        <v>16</v>
      </c>
      <c r="U93" s="14" t="s">
        <v>13</v>
      </c>
      <c r="V93" s="27" t="s">
        <v>31</v>
      </c>
      <c r="W93" s="5">
        <v>1215.1693115234375</v>
      </c>
      <c r="X93" s="5">
        <v>1149.68115234375</v>
      </c>
      <c r="Y93" s="5">
        <v>1025.9674072265625</v>
      </c>
      <c r="Z93" s="22">
        <f t="shared" si="10"/>
        <v>1130.2726236979167</v>
      </c>
    </row>
    <row r="94" spans="1:26">
      <c r="A94" s="4" t="s">
        <v>10</v>
      </c>
      <c r="B94" s="4">
        <v>16</v>
      </c>
      <c r="C94" s="14" t="s">
        <v>15</v>
      </c>
      <c r="D94" s="3" t="s">
        <v>25</v>
      </c>
      <c r="E94" s="5">
        <v>70.689445495605469</v>
      </c>
      <c r="F94" s="5">
        <v>110.28873443603516</v>
      </c>
      <c r="G94" s="5">
        <v>122.06282043457031</v>
      </c>
      <c r="H94" s="22">
        <f t="shared" si="6"/>
        <v>101.01366678873698</v>
      </c>
      <c r="J94" s="1" t="s">
        <v>8</v>
      </c>
      <c r="K94" s="4">
        <v>16</v>
      </c>
      <c r="L94" s="14" t="s">
        <v>15</v>
      </c>
      <c r="M94" s="3" t="s">
        <v>25</v>
      </c>
      <c r="N94" s="5">
        <v>197.04269409179688</v>
      </c>
      <c r="O94" s="5">
        <v>251.48335266113281</v>
      </c>
      <c r="P94" s="5">
        <v>403.72283935546875</v>
      </c>
      <c r="Q94" s="22">
        <f t="shared" si="8"/>
        <v>284.08296203613281</v>
      </c>
      <c r="S94" s="4" t="s">
        <v>9</v>
      </c>
      <c r="T94" s="4">
        <v>16</v>
      </c>
      <c r="U94" s="14" t="s">
        <v>15</v>
      </c>
      <c r="V94" s="28" t="s">
        <v>25</v>
      </c>
      <c r="W94" s="5">
        <v>4802.30078125</v>
      </c>
      <c r="X94" s="5">
        <v>5086.388671875</v>
      </c>
      <c r="Y94" s="5">
        <v>4736.17138671875</v>
      </c>
      <c r="Z94" s="22">
        <f t="shared" si="10"/>
        <v>4874.95361328125</v>
      </c>
    </row>
    <row r="95" spans="1:26">
      <c r="A95" s="4" t="s">
        <v>10</v>
      </c>
      <c r="B95" s="4">
        <v>16</v>
      </c>
      <c r="C95" s="14" t="s">
        <v>15</v>
      </c>
      <c r="D95" s="3" t="s">
        <v>27</v>
      </c>
      <c r="E95" s="5">
        <v>216.02047729492188</v>
      </c>
      <c r="F95" s="5">
        <v>133.572021484375</v>
      </c>
      <c r="G95" s="5">
        <v>261.53253173828125</v>
      </c>
      <c r="H95" s="22">
        <f t="shared" si="6"/>
        <v>203.70834350585938</v>
      </c>
      <c r="J95" s="1" t="s">
        <v>8</v>
      </c>
      <c r="K95" s="4">
        <v>16</v>
      </c>
      <c r="L95" s="14" t="s">
        <v>15</v>
      </c>
      <c r="M95" s="3" t="s">
        <v>27</v>
      </c>
      <c r="N95" s="5">
        <v>110.89651489257812</v>
      </c>
      <c r="O95" s="5">
        <v>152.1856689453125</v>
      </c>
      <c r="P95" s="5">
        <v>116.01851654052734</v>
      </c>
      <c r="Q95" s="22">
        <f t="shared" si="8"/>
        <v>126.36690012613933</v>
      </c>
      <c r="S95" s="4" t="s">
        <v>9</v>
      </c>
      <c r="T95" s="4">
        <v>16</v>
      </c>
      <c r="U95" s="14" t="s">
        <v>15</v>
      </c>
      <c r="V95" s="28" t="s">
        <v>27</v>
      </c>
      <c r="W95" s="5">
        <v>3093.631591796875</v>
      </c>
      <c r="X95" s="5">
        <v>2753.057861328125</v>
      </c>
      <c r="Y95" s="5">
        <v>2756.828125</v>
      </c>
      <c r="Z95" s="22">
        <f t="shared" si="10"/>
        <v>2867.8391927083335</v>
      </c>
    </row>
    <row r="96" spans="1:26">
      <c r="A96" s="4" t="s">
        <v>10</v>
      </c>
      <c r="B96" s="4">
        <v>16</v>
      </c>
      <c r="C96" s="14" t="s">
        <v>15</v>
      </c>
      <c r="D96" s="3" t="s">
        <v>29</v>
      </c>
      <c r="E96" s="5">
        <v>258.63076782226562</v>
      </c>
      <c r="F96" s="5">
        <v>358.16268920898438</v>
      </c>
      <c r="G96" s="5">
        <v>281.01138305664062</v>
      </c>
      <c r="H96" s="22">
        <f t="shared" si="6"/>
        <v>299.26828002929688</v>
      </c>
      <c r="J96" s="1" t="s">
        <v>8</v>
      </c>
      <c r="K96" s="4">
        <v>16</v>
      </c>
      <c r="L96" s="14" t="s">
        <v>15</v>
      </c>
      <c r="M96" s="3" t="s">
        <v>29</v>
      </c>
      <c r="N96" s="5">
        <v>203.9754638671875</v>
      </c>
      <c r="O96" s="5">
        <v>169.40623474121094</v>
      </c>
      <c r="P96" s="5">
        <v>188.82368469238281</v>
      </c>
      <c r="Q96" s="22">
        <f t="shared" si="8"/>
        <v>187.40179443359375</v>
      </c>
      <c r="S96" s="4" t="s">
        <v>9</v>
      </c>
      <c r="T96" s="4">
        <v>16</v>
      </c>
      <c r="U96" s="14" t="s">
        <v>15</v>
      </c>
      <c r="V96" s="28" t="s">
        <v>29</v>
      </c>
      <c r="W96" s="5">
        <v>11421.630859375</v>
      </c>
      <c r="X96" s="5">
        <v>11767.6787109375</v>
      </c>
      <c r="Y96" s="5">
        <v>11648.6103515625</v>
      </c>
      <c r="Z96" s="22">
        <f t="shared" si="10"/>
        <v>11612.639973958334</v>
      </c>
    </row>
    <row r="97" spans="1:26">
      <c r="A97" s="4" t="s">
        <v>10</v>
      </c>
      <c r="B97" s="4">
        <v>16</v>
      </c>
      <c r="C97" s="14" t="s">
        <v>15</v>
      </c>
      <c r="D97" s="14" t="s">
        <v>31</v>
      </c>
      <c r="E97" s="5">
        <v>74.763465881347656</v>
      </c>
      <c r="F97" s="5">
        <v>105.49008941650391</v>
      </c>
      <c r="G97" s="5">
        <v>84.308273315429688</v>
      </c>
      <c r="H97" s="22">
        <f t="shared" si="6"/>
        <v>88.187276204427079</v>
      </c>
      <c r="J97" s="1" t="s">
        <v>8</v>
      </c>
      <c r="K97" s="4">
        <v>16</v>
      </c>
      <c r="L97" s="14" t="s">
        <v>15</v>
      </c>
      <c r="M97" s="14" t="s">
        <v>31</v>
      </c>
      <c r="N97" s="5">
        <v>61.393226623535156</v>
      </c>
      <c r="O97" s="5">
        <v>52.70654296875</v>
      </c>
      <c r="P97" s="5">
        <v>5.0563931465148926</v>
      </c>
      <c r="Q97" s="22">
        <f t="shared" si="8"/>
        <v>39.71872091293335</v>
      </c>
      <c r="S97" s="4" t="s">
        <v>9</v>
      </c>
      <c r="T97" s="4">
        <v>16</v>
      </c>
      <c r="U97" s="14" t="s">
        <v>15</v>
      </c>
      <c r="V97" s="27" t="s">
        <v>31</v>
      </c>
      <c r="W97" s="5">
        <v>11980.984375</v>
      </c>
      <c r="X97" s="5">
        <v>13216.3076171875</v>
      </c>
      <c r="Y97" s="5">
        <v>12787.1064453125</v>
      </c>
      <c r="Z97" s="22">
        <f t="shared" si="10"/>
        <v>12661.466145833334</v>
      </c>
    </row>
    <row r="98" spans="1:26">
      <c r="A98" s="4" t="s">
        <v>10</v>
      </c>
      <c r="B98" s="4">
        <v>16</v>
      </c>
      <c r="C98" s="14" t="s">
        <v>17</v>
      </c>
      <c r="D98" s="3" t="s">
        <v>25</v>
      </c>
      <c r="E98" s="5">
        <v>14.180628776550293</v>
      </c>
      <c r="F98" s="5">
        <v>22.489835739135742</v>
      </c>
      <c r="G98" s="5">
        <v>27.944173812866211</v>
      </c>
      <c r="H98" s="22">
        <f t="shared" si="6"/>
        <v>21.538212776184082</v>
      </c>
      <c r="J98" s="4" t="s">
        <v>8</v>
      </c>
      <c r="K98" s="4">
        <v>16</v>
      </c>
      <c r="L98" s="14" t="s">
        <v>17</v>
      </c>
      <c r="M98" s="3" t="s">
        <v>25</v>
      </c>
      <c r="N98" s="5">
        <v>278.47311401367188</v>
      </c>
      <c r="O98" s="5">
        <v>254.12344360351562</v>
      </c>
      <c r="P98" s="5">
        <v>158.80589294433594</v>
      </c>
      <c r="Q98" s="22">
        <f t="shared" si="8"/>
        <v>230.46748352050781</v>
      </c>
      <c r="R98" s="4"/>
      <c r="S98" s="4" t="s">
        <v>9</v>
      </c>
      <c r="T98" s="4">
        <v>16</v>
      </c>
      <c r="U98" s="14" t="s">
        <v>17</v>
      </c>
      <c r="V98" s="28" t="s">
        <v>25</v>
      </c>
      <c r="W98" s="26"/>
      <c r="X98" s="26"/>
      <c r="Y98" s="26"/>
      <c r="Z98" s="26"/>
    </row>
    <row r="99" spans="1:26">
      <c r="A99" s="4" t="s">
        <v>10</v>
      </c>
      <c r="B99" s="4">
        <v>16</v>
      </c>
      <c r="C99" s="14" t="s">
        <v>17</v>
      </c>
      <c r="D99" s="3" t="s">
        <v>27</v>
      </c>
      <c r="E99" s="5">
        <v>4.628476619720459</v>
      </c>
      <c r="F99" s="5">
        <v>3.7655398845672607</v>
      </c>
      <c r="G99" s="5">
        <v>1.2828270196914673</v>
      </c>
      <c r="H99" s="22">
        <f t="shared" si="6"/>
        <v>3.2256145079930625</v>
      </c>
      <c r="J99" s="4" t="s">
        <v>8</v>
      </c>
      <c r="K99" s="4">
        <v>16</v>
      </c>
      <c r="L99" s="14" t="s">
        <v>17</v>
      </c>
      <c r="M99" s="3" t="s">
        <v>27</v>
      </c>
      <c r="N99" s="5">
        <v>84.881011962890625</v>
      </c>
      <c r="O99" s="5">
        <v>122.11934661865234</v>
      </c>
      <c r="P99" s="5">
        <v>149.65147399902344</v>
      </c>
      <c r="Q99" s="22">
        <f t="shared" si="8"/>
        <v>118.88394419352214</v>
      </c>
      <c r="R99" s="4"/>
      <c r="S99" s="4" t="s">
        <v>9</v>
      </c>
      <c r="T99" s="4">
        <v>16</v>
      </c>
      <c r="U99" s="14" t="s">
        <v>17</v>
      </c>
      <c r="V99" s="28" t="s">
        <v>27</v>
      </c>
      <c r="W99" s="5">
        <v>7573.90087890625</v>
      </c>
      <c r="X99" s="5">
        <v>6004.134765625</v>
      </c>
      <c r="Y99" s="5">
        <v>7120.6416015625</v>
      </c>
      <c r="Z99" s="22">
        <f>AVERAGE(W99:Y99)</f>
        <v>6899.55908203125</v>
      </c>
    </row>
    <row r="100" spans="1:26">
      <c r="A100" s="4" t="s">
        <v>10</v>
      </c>
      <c r="B100" s="4">
        <v>16</v>
      </c>
      <c r="C100" s="14" t="s">
        <v>17</v>
      </c>
      <c r="D100" s="3" t="s">
        <v>29</v>
      </c>
      <c r="E100" s="5">
        <v>69.673316955566406</v>
      </c>
      <c r="F100" s="5">
        <v>105.32736206054688</v>
      </c>
      <c r="G100" s="5">
        <v>136.91709899902344</v>
      </c>
      <c r="H100" s="22">
        <f t="shared" si="6"/>
        <v>103.97259267171223</v>
      </c>
      <c r="J100" s="4" t="s">
        <v>8</v>
      </c>
      <c r="K100" s="4">
        <v>16</v>
      </c>
      <c r="L100" s="14" t="s">
        <v>17</v>
      </c>
      <c r="M100" s="3" t="s">
        <v>29</v>
      </c>
      <c r="N100" s="5">
        <v>212.916748046875</v>
      </c>
      <c r="O100" s="5">
        <v>162.92044067382812</v>
      </c>
      <c r="P100" s="5">
        <v>116.710693359375</v>
      </c>
      <c r="Q100" s="22">
        <f t="shared" si="8"/>
        <v>164.18262736002603</v>
      </c>
      <c r="R100" s="4"/>
      <c r="S100" s="4" t="s">
        <v>9</v>
      </c>
      <c r="T100" s="4">
        <v>16</v>
      </c>
      <c r="U100" s="14" t="s">
        <v>17</v>
      </c>
      <c r="V100" s="28" t="s">
        <v>29</v>
      </c>
      <c r="W100" s="5">
        <v>8811.1064453125</v>
      </c>
      <c r="X100" s="5">
        <v>9432.232421875</v>
      </c>
      <c r="Y100" s="5">
        <v>9144.833984375</v>
      </c>
      <c r="Z100" s="22">
        <f>AVERAGE(W100:Y100)</f>
        <v>9129.3909505208339</v>
      </c>
    </row>
    <row r="101" spans="1:26">
      <c r="A101" s="4" t="s">
        <v>10</v>
      </c>
      <c r="B101" s="4">
        <v>16</v>
      </c>
      <c r="C101" s="14" t="s">
        <v>17</v>
      </c>
      <c r="D101" s="14" t="s">
        <v>31</v>
      </c>
      <c r="E101" s="5">
        <v>29.816768646240234</v>
      </c>
      <c r="F101" s="5">
        <v>92.122200012207031</v>
      </c>
      <c r="G101" s="5">
        <v>20.256629943847656</v>
      </c>
      <c r="H101" s="22">
        <f t="shared" si="6"/>
        <v>47.398532867431641</v>
      </c>
      <c r="J101" s="4" t="s">
        <v>8</v>
      </c>
      <c r="K101" s="4">
        <v>16</v>
      </c>
      <c r="L101" s="14" t="s">
        <v>17</v>
      </c>
      <c r="M101" s="14" t="s">
        <v>31</v>
      </c>
      <c r="N101" s="5">
        <v>187.97785949707031</v>
      </c>
      <c r="O101" s="5">
        <v>138.85600280761719</v>
      </c>
      <c r="P101" s="5">
        <v>110.56381225585938</v>
      </c>
      <c r="Q101" s="22">
        <f t="shared" si="8"/>
        <v>145.79922485351562</v>
      </c>
      <c r="R101" s="4"/>
      <c r="S101" s="4" t="s">
        <v>9</v>
      </c>
      <c r="T101" s="4">
        <v>16</v>
      </c>
      <c r="U101" s="14" t="s">
        <v>17</v>
      </c>
      <c r="V101" s="27" t="s">
        <v>31</v>
      </c>
      <c r="W101" s="5">
        <v>2938.396484375</v>
      </c>
      <c r="X101" s="5">
        <v>3186.108642578125</v>
      </c>
      <c r="Y101" s="5">
        <v>2682.50341796875</v>
      </c>
      <c r="Z101" s="22">
        <f>AVERAGE(W101:Y101)</f>
        <v>2935.6695149739585</v>
      </c>
    </row>
    <row r="102" spans="1:26">
      <c r="A102" s="4" t="s">
        <v>10</v>
      </c>
      <c r="B102" s="4">
        <v>24</v>
      </c>
      <c r="C102" s="3" t="s">
        <v>12</v>
      </c>
      <c r="D102" s="3" t="s">
        <v>25</v>
      </c>
      <c r="E102" s="5">
        <v>116.14154815673828</v>
      </c>
      <c r="F102" s="5">
        <v>204.93063354492188</v>
      </c>
      <c r="G102" s="5">
        <v>155.36419677734375</v>
      </c>
      <c r="H102" s="22">
        <f t="shared" ref="H102:H149" si="11">AVERAGE(E102:G102)</f>
        <v>158.81212615966797</v>
      </c>
      <c r="J102" s="4" t="s">
        <v>8</v>
      </c>
      <c r="K102" s="4">
        <v>24</v>
      </c>
      <c r="L102" s="3" t="s">
        <v>12</v>
      </c>
      <c r="M102" s="3" t="s">
        <v>25</v>
      </c>
      <c r="N102" s="5">
        <v>700.93487548828125</v>
      </c>
      <c r="O102" s="5">
        <v>600.32171630859375</v>
      </c>
      <c r="P102" s="5">
        <v>768.1861572265625</v>
      </c>
      <c r="Q102" s="22">
        <f t="shared" si="8"/>
        <v>689.81424967447913</v>
      </c>
      <c r="R102" s="4"/>
      <c r="S102" s="4" t="s">
        <v>9</v>
      </c>
      <c r="T102" s="4">
        <v>24</v>
      </c>
      <c r="U102" s="3" t="s">
        <v>12</v>
      </c>
      <c r="V102" s="28" t="s">
        <v>25</v>
      </c>
      <c r="W102" s="5">
        <v>11146.48828125</v>
      </c>
      <c r="X102" s="5">
        <v>5848.96728515625</v>
      </c>
      <c r="Y102" s="5">
        <v>6364.71923828125</v>
      </c>
      <c r="Z102" s="22">
        <f t="shared" ref="Z102:Z113" si="12">AVERAGE(W102:Y102)</f>
        <v>7786.724934895833</v>
      </c>
    </row>
    <row r="103" spans="1:26">
      <c r="A103" s="4" t="s">
        <v>10</v>
      </c>
      <c r="B103" s="4">
        <v>24</v>
      </c>
      <c r="C103" s="3" t="s">
        <v>12</v>
      </c>
      <c r="D103" s="3" t="s">
        <v>27</v>
      </c>
      <c r="E103" s="5">
        <v>645.016845703125</v>
      </c>
      <c r="F103" s="5">
        <v>560.6964111328125</v>
      </c>
      <c r="G103" s="5">
        <v>461.34542846679688</v>
      </c>
      <c r="H103" s="22">
        <f t="shared" si="11"/>
        <v>555.68622843424475</v>
      </c>
      <c r="J103" s="4" t="s">
        <v>8</v>
      </c>
      <c r="K103" s="4">
        <v>24</v>
      </c>
      <c r="L103" s="3" t="s">
        <v>12</v>
      </c>
      <c r="M103" s="3" t="s">
        <v>27</v>
      </c>
      <c r="N103" s="5">
        <v>1177.4642333984375</v>
      </c>
      <c r="O103" s="5">
        <v>1217.31982421875</v>
      </c>
      <c r="P103" s="5">
        <v>1159.7091064453125</v>
      </c>
      <c r="Q103" s="22">
        <f t="shared" si="8"/>
        <v>1184.8310546875</v>
      </c>
      <c r="R103" s="4"/>
      <c r="S103" s="4" t="s">
        <v>9</v>
      </c>
      <c r="T103" s="4">
        <v>24</v>
      </c>
      <c r="U103" s="3" t="s">
        <v>12</v>
      </c>
      <c r="V103" s="28" t="s">
        <v>27</v>
      </c>
      <c r="W103" s="5">
        <v>7927.392578125</v>
      </c>
      <c r="X103" s="5">
        <v>3526.197021484375</v>
      </c>
      <c r="Y103" s="5">
        <v>4024.636474609375</v>
      </c>
      <c r="Z103" s="22">
        <f t="shared" si="12"/>
        <v>5159.40869140625</v>
      </c>
    </row>
    <row r="104" spans="1:26">
      <c r="A104" s="4" t="s">
        <v>10</v>
      </c>
      <c r="B104" s="4">
        <v>24</v>
      </c>
      <c r="C104" s="3" t="s">
        <v>12</v>
      </c>
      <c r="D104" s="3" t="s">
        <v>29</v>
      </c>
      <c r="E104" s="5">
        <v>806.79278564453125</v>
      </c>
      <c r="F104" s="5">
        <v>651.181884765625</v>
      </c>
      <c r="G104" s="5">
        <v>666.1585693359375</v>
      </c>
      <c r="H104" s="22">
        <f t="shared" si="11"/>
        <v>708.04441324869788</v>
      </c>
      <c r="J104" s="4" t="s">
        <v>8</v>
      </c>
      <c r="K104" s="4">
        <v>24</v>
      </c>
      <c r="L104" s="3" t="s">
        <v>12</v>
      </c>
      <c r="M104" s="3" t="s">
        <v>29</v>
      </c>
      <c r="N104" s="5">
        <v>1903.531005859375</v>
      </c>
      <c r="O104" s="5">
        <v>1701.32177734375</v>
      </c>
      <c r="P104" s="5">
        <v>2070.189453125</v>
      </c>
      <c r="Q104" s="22">
        <f t="shared" si="8"/>
        <v>1891.6807454427083</v>
      </c>
      <c r="R104" s="4"/>
      <c r="S104" s="4" t="s">
        <v>9</v>
      </c>
      <c r="T104" s="4">
        <v>24</v>
      </c>
      <c r="U104" s="3" t="s">
        <v>12</v>
      </c>
      <c r="V104" s="28" t="s">
        <v>29</v>
      </c>
      <c r="W104" s="5">
        <v>211.29747009277344</v>
      </c>
      <c r="X104" s="5">
        <v>119.1063232421875</v>
      </c>
      <c r="Y104" s="5">
        <v>150.91513061523438</v>
      </c>
      <c r="Z104" s="22">
        <f t="shared" si="12"/>
        <v>160.43964131673178</v>
      </c>
    </row>
    <row r="105" spans="1:26">
      <c r="A105" s="4" t="s">
        <v>10</v>
      </c>
      <c r="B105" s="4">
        <v>24</v>
      </c>
      <c r="C105" s="3" t="s">
        <v>12</v>
      </c>
      <c r="D105" s="14" t="s">
        <v>31</v>
      </c>
      <c r="E105" s="5">
        <v>165.63795471191406</v>
      </c>
      <c r="F105" s="5">
        <v>145.88247680664062</v>
      </c>
      <c r="G105" s="5">
        <v>178.781982421875</v>
      </c>
      <c r="H105" s="22">
        <f t="shared" si="11"/>
        <v>163.43413798014322</v>
      </c>
      <c r="J105" s="4" t="s">
        <v>8</v>
      </c>
      <c r="K105" s="4">
        <v>24</v>
      </c>
      <c r="L105" s="3" t="s">
        <v>12</v>
      </c>
      <c r="M105" s="14" t="s">
        <v>31</v>
      </c>
      <c r="N105" s="5">
        <v>1375.90771484375</v>
      </c>
      <c r="O105" s="5">
        <v>1543.5418701171875</v>
      </c>
      <c r="P105" s="5">
        <v>1343.221923828125</v>
      </c>
      <c r="Q105" s="22">
        <f t="shared" si="8"/>
        <v>1420.8905029296875</v>
      </c>
      <c r="R105" s="4"/>
      <c r="S105" s="4" t="s">
        <v>9</v>
      </c>
      <c r="T105" s="4">
        <v>24</v>
      </c>
      <c r="U105" s="3" t="s">
        <v>12</v>
      </c>
      <c r="V105" s="27" t="s">
        <v>31</v>
      </c>
      <c r="W105" s="5">
        <v>17778.38671875</v>
      </c>
      <c r="X105" s="5">
        <v>10406.599609375</v>
      </c>
      <c r="Y105" s="5">
        <v>7460.1513671875</v>
      </c>
      <c r="Z105" s="22">
        <f t="shared" si="12"/>
        <v>11881.712565104166</v>
      </c>
    </row>
    <row r="106" spans="1:26">
      <c r="A106" s="4" t="s">
        <v>10</v>
      </c>
      <c r="B106" s="4">
        <v>24</v>
      </c>
      <c r="C106" s="14" t="s">
        <v>13</v>
      </c>
      <c r="D106" s="3" t="s">
        <v>25</v>
      </c>
      <c r="E106" s="5">
        <v>76.821533203125</v>
      </c>
      <c r="F106" s="5">
        <v>92.872352600097656</v>
      </c>
      <c r="G106" s="5">
        <v>41.763233184814453</v>
      </c>
      <c r="H106" s="22">
        <f t="shared" si="11"/>
        <v>70.485706329345703</v>
      </c>
      <c r="J106" s="4" t="s">
        <v>8</v>
      </c>
      <c r="K106" s="4">
        <v>24</v>
      </c>
      <c r="L106" s="14" t="s">
        <v>13</v>
      </c>
      <c r="M106" s="3" t="s">
        <v>25</v>
      </c>
      <c r="N106" s="5">
        <v>268.47055053710938</v>
      </c>
      <c r="O106" s="5">
        <v>382.70431518554688</v>
      </c>
      <c r="P106" s="5">
        <v>309.27719116210938</v>
      </c>
      <c r="Q106" s="22">
        <f t="shared" si="8"/>
        <v>320.15068562825519</v>
      </c>
      <c r="R106" s="4"/>
      <c r="S106" s="4" t="s">
        <v>9</v>
      </c>
      <c r="T106" s="4">
        <v>24</v>
      </c>
      <c r="U106" s="14" t="s">
        <v>13</v>
      </c>
      <c r="V106" s="28" t="s">
        <v>25</v>
      </c>
      <c r="W106" s="5">
        <v>10930.904296875</v>
      </c>
      <c r="X106" s="5">
        <v>3384.402587890625</v>
      </c>
      <c r="Y106" s="5">
        <v>3802.4873046875</v>
      </c>
      <c r="Z106" s="22">
        <f t="shared" si="12"/>
        <v>6039.264729817708</v>
      </c>
    </row>
    <row r="107" spans="1:26">
      <c r="A107" s="4" t="s">
        <v>10</v>
      </c>
      <c r="B107" s="4">
        <v>24</v>
      </c>
      <c r="C107" s="14" t="s">
        <v>13</v>
      </c>
      <c r="D107" s="3" t="s">
        <v>27</v>
      </c>
      <c r="E107" s="5">
        <v>102.48255920410156</v>
      </c>
      <c r="F107" s="5">
        <v>185.478271484375</v>
      </c>
      <c r="G107" s="5">
        <v>85.008460998535156</v>
      </c>
      <c r="H107" s="22">
        <f t="shared" si="11"/>
        <v>124.32309722900391</v>
      </c>
      <c r="J107" s="4" t="s">
        <v>8</v>
      </c>
      <c r="K107" s="4">
        <v>24</v>
      </c>
      <c r="L107" s="14" t="s">
        <v>13</v>
      </c>
      <c r="M107" s="3" t="s">
        <v>27</v>
      </c>
      <c r="N107" s="5">
        <v>751.76910400390625</v>
      </c>
      <c r="O107" s="5">
        <v>602.47601318359375</v>
      </c>
      <c r="P107" s="5">
        <v>703.5633544921875</v>
      </c>
      <c r="Q107" s="22">
        <f t="shared" si="8"/>
        <v>685.9361572265625</v>
      </c>
      <c r="R107" s="4"/>
      <c r="S107" s="4" t="s">
        <v>9</v>
      </c>
      <c r="T107" s="4">
        <v>24</v>
      </c>
      <c r="U107" s="14" t="s">
        <v>13</v>
      </c>
      <c r="V107" s="28" t="s">
        <v>27</v>
      </c>
      <c r="W107" s="5">
        <v>4164.2373046875</v>
      </c>
      <c r="X107" s="5">
        <v>2099.44287109375</v>
      </c>
      <c r="Y107" s="5">
        <v>2312.183837890625</v>
      </c>
      <c r="Z107" s="22">
        <f t="shared" si="12"/>
        <v>2858.621337890625</v>
      </c>
    </row>
    <row r="108" spans="1:26">
      <c r="A108" s="4" t="s">
        <v>10</v>
      </c>
      <c r="B108" s="4">
        <v>24</v>
      </c>
      <c r="C108" s="14" t="s">
        <v>13</v>
      </c>
      <c r="D108" s="3" t="s">
        <v>29</v>
      </c>
      <c r="E108" s="5">
        <v>46.468360900878906</v>
      </c>
      <c r="F108" s="5">
        <v>62.676902770996094</v>
      </c>
      <c r="G108" s="5">
        <v>52.550918579101562</v>
      </c>
      <c r="H108" s="22">
        <f t="shared" si="11"/>
        <v>53.898727416992188</v>
      </c>
      <c r="J108" s="4" t="s">
        <v>8</v>
      </c>
      <c r="K108" s="4">
        <v>24</v>
      </c>
      <c r="L108" s="14" t="s">
        <v>13</v>
      </c>
      <c r="M108" s="3" t="s">
        <v>29</v>
      </c>
      <c r="N108" s="5">
        <v>305.44491577148438</v>
      </c>
      <c r="O108" s="5">
        <v>338.22564697265625</v>
      </c>
      <c r="P108" s="5">
        <v>267.30264282226562</v>
      </c>
      <c r="Q108" s="22">
        <f t="shared" si="8"/>
        <v>303.65773518880206</v>
      </c>
      <c r="R108" s="4"/>
      <c r="S108" s="4" t="s">
        <v>9</v>
      </c>
      <c r="T108" s="4">
        <v>24</v>
      </c>
      <c r="U108" s="14" t="s">
        <v>13</v>
      </c>
      <c r="V108" s="28" t="s">
        <v>29</v>
      </c>
      <c r="W108" s="5">
        <v>3331.593505859375</v>
      </c>
      <c r="X108" s="5">
        <v>2967.2158203125</v>
      </c>
      <c r="Y108" s="5">
        <v>2920.817626953125</v>
      </c>
      <c r="Z108" s="22">
        <f t="shared" si="12"/>
        <v>3073.208984375</v>
      </c>
    </row>
    <row r="109" spans="1:26">
      <c r="A109" s="4" t="s">
        <v>10</v>
      </c>
      <c r="B109" s="4">
        <v>24</v>
      </c>
      <c r="C109" s="14" t="s">
        <v>13</v>
      </c>
      <c r="D109" s="14" t="s">
        <v>31</v>
      </c>
      <c r="E109" s="5">
        <v>202.79086303710938</v>
      </c>
      <c r="F109" s="5">
        <v>199.39710998535156</v>
      </c>
      <c r="G109" s="5">
        <v>176.89509582519531</v>
      </c>
      <c r="H109" s="22">
        <f t="shared" si="11"/>
        <v>193.02768961588541</v>
      </c>
      <c r="J109" s="4" t="s">
        <v>8</v>
      </c>
      <c r="K109" s="4">
        <v>24</v>
      </c>
      <c r="L109" s="14" t="s">
        <v>13</v>
      </c>
      <c r="M109" s="14" t="s">
        <v>31</v>
      </c>
      <c r="N109" s="5">
        <v>384.81893920898438</v>
      </c>
      <c r="O109" s="5">
        <v>453.268798828125</v>
      </c>
      <c r="P109" s="5">
        <v>429.37802124023438</v>
      </c>
      <c r="Q109" s="22">
        <f t="shared" si="8"/>
        <v>422.48858642578125</v>
      </c>
      <c r="R109" s="4"/>
      <c r="S109" s="4" t="s">
        <v>9</v>
      </c>
      <c r="T109" s="4">
        <v>24</v>
      </c>
      <c r="U109" s="14" t="s">
        <v>13</v>
      </c>
      <c r="V109" s="27" t="s">
        <v>31</v>
      </c>
      <c r="W109" s="5">
        <v>647.13861083984375</v>
      </c>
      <c r="X109" s="5">
        <v>657.26629638671875</v>
      </c>
      <c r="Y109" s="5">
        <v>588.16845703125</v>
      </c>
      <c r="Z109" s="22">
        <f t="shared" si="12"/>
        <v>630.8577880859375</v>
      </c>
    </row>
    <row r="110" spans="1:26">
      <c r="A110" s="4" t="s">
        <v>10</v>
      </c>
      <c r="B110" s="4">
        <v>24</v>
      </c>
      <c r="C110" s="14" t="s">
        <v>15</v>
      </c>
      <c r="D110" s="3" t="s">
        <v>25</v>
      </c>
      <c r="E110" s="5">
        <v>21.950540542602539</v>
      </c>
      <c r="F110" s="5">
        <v>5.0329160690307617</v>
      </c>
      <c r="G110" s="5">
        <v>8.6746816635131836</v>
      </c>
      <c r="H110" s="22">
        <f t="shared" si="11"/>
        <v>11.886046091715494</v>
      </c>
      <c r="J110" s="1" t="s">
        <v>8</v>
      </c>
      <c r="K110" s="4">
        <v>24</v>
      </c>
      <c r="L110" s="14" t="s">
        <v>15</v>
      </c>
      <c r="M110" s="3" t="s">
        <v>25</v>
      </c>
      <c r="N110" s="2">
        <v>469.76800537109375</v>
      </c>
      <c r="O110" s="2">
        <v>359.65557861328125</v>
      </c>
      <c r="P110" s="2">
        <v>273.3692626953125</v>
      </c>
      <c r="Q110" s="22">
        <f t="shared" si="8"/>
        <v>367.59761555989581</v>
      </c>
      <c r="S110" s="4" t="s">
        <v>9</v>
      </c>
      <c r="T110" s="4">
        <v>24</v>
      </c>
      <c r="U110" s="14" t="s">
        <v>15</v>
      </c>
      <c r="V110" s="28" t="s">
        <v>25</v>
      </c>
      <c r="W110" s="5">
        <v>2741.11474609375</v>
      </c>
      <c r="X110" s="5">
        <v>1743.3582763671875</v>
      </c>
      <c r="Y110" s="5">
        <v>1508.17919921875</v>
      </c>
      <c r="Z110" s="22">
        <f t="shared" si="12"/>
        <v>1997.5507405598958</v>
      </c>
    </row>
    <row r="111" spans="1:26">
      <c r="A111" s="4" t="s">
        <v>10</v>
      </c>
      <c r="B111" s="4">
        <v>24</v>
      </c>
      <c r="C111" s="14" t="s">
        <v>15</v>
      </c>
      <c r="D111" s="3" t="s">
        <v>27</v>
      </c>
      <c r="E111" s="5">
        <v>20.400863647460938</v>
      </c>
      <c r="F111" s="5">
        <v>15.367504119873047</v>
      </c>
      <c r="G111" s="5">
        <v>64.7637939453125</v>
      </c>
      <c r="H111" s="22">
        <f t="shared" si="11"/>
        <v>33.510720570882164</v>
      </c>
      <c r="J111" s="1" t="s">
        <v>8</v>
      </c>
      <c r="K111" s="4">
        <v>24</v>
      </c>
      <c r="L111" s="14" t="s">
        <v>15</v>
      </c>
      <c r="M111" s="3" t="s">
        <v>27</v>
      </c>
      <c r="N111" s="2">
        <v>171.52880859375</v>
      </c>
      <c r="O111" s="2">
        <v>328.23355102539062</v>
      </c>
      <c r="P111" s="2">
        <v>287.86611938476562</v>
      </c>
      <c r="Q111" s="22">
        <f t="shared" si="8"/>
        <v>262.54282633463544</v>
      </c>
      <c r="S111" s="4" t="s">
        <v>9</v>
      </c>
      <c r="T111" s="4">
        <v>24</v>
      </c>
      <c r="U111" s="14" t="s">
        <v>15</v>
      </c>
      <c r="V111" s="28" t="s">
        <v>27</v>
      </c>
      <c r="W111" s="5">
        <v>1925.786865234375</v>
      </c>
      <c r="X111" s="5">
        <v>1866.274169921875</v>
      </c>
      <c r="Y111" s="5">
        <v>1453.122314453125</v>
      </c>
      <c r="Z111" s="22">
        <f t="shared" si="12"/>
        <v>1748.3944498697917</v>
      </c>
    </row>
    <row r="112" spans="1:26">
      <c r="A112" s="4" t="s">
        <v>10</v>
      </c>
      <c r="B112" s="4">
        <v>24</v>
      </c>
      <c r="C112" s="14" t="s">
        <v>15</v>
      </c>
      <c r="D112" s="3" t="s">
        <v>29</v>
      </c>
      <c r="E112" s="5">
        <v>30.004077911376953</v>
      </c>
      <c r="F112" s="5">
        <v>66.481224060058594</v>
      </c>
      <c r="G112" s="5">
        <v>30.02577018737793</v>
      </c>
      <c r="H112" s="22">
        <f t="shared" si="11"/>
        <v>42.170357386271156</v>
      </c>
      <c r="J112" s="1" t="s">
        <v>8</v>
      </c>
      <c r="K112" s="4">
        <v>24</v>
      </c>
      <c r="L112" s="14" t="s">
        <v>15</v>
      </c>
      <c r="M112" s="3" t="s">
        <v>29</v>
      </c>
      <c r="N112" s="2">
        <v>189.28175354003906</v>
      </c>
      <c r="O112" s="2">
        <v>253.77046203613281</v>
      </c>
      <c r="P112" s="2">
        <v>199.37152099609375</v>
      </c>
      <c r="Q112" s="22">
        <f t="shared" si="8"/>
        <v>214.14124552408853</v>
      </c>
      <c r="S112" s="4" t="s">
        <v>9</v>
      </c>
      <c r="T112" s="4">
        <v>24</v>
      </c>
      <c r="U112" s="14" t="s">
        <v>15</v>
      </c>
      <c r="V112" s="28" t="s">
        <v>29</v>
      </c>
      <c r="W112" s="5">
        <v>9793.369140625</v>
      </c>
      <c r="X112" s="5">
        <v>6440.025390625</v>
      </c>
      <c r="Y112" s="5">
        <v>4907.81982421875</v>
      </c>
      <c r="Z112" s="22">
        <f t="shared" si="12"/>
        <v>7047.071451822917</v>
      </c>
    </row>
    <row r="113" spans="1:26">
      <c r="A113" s="4" t="s">
        <v>10</v>
      </c>
      <c r="B113" s="4">
        <v>24</v>
      </c>
      <c r="C113" s="14" t="s">
        <v>15</v>
      </c>
      <c r="D113" s="14" t="s">
        <v>31</v>
      </c>
      <c r="E113" s="5">
        <v>27.685647964477539</v>
      </c>
      <c r="F113" s="5">
        <v>3.0306644439697266</v>
      </c>
      <c r="G113" s="5">
        <v>1.1553436517715454</v>
      </c>
      <c r="H113" s="22">
        <f t="shared" si="11"/>
        <v>10.623885353406271</v>
      </c>
      <c r="J113" s="1" t="s">
        <v>8</v>
      </c>
      <c r="K113" s="4">
        <v>24</v>
      </c>
      <c r="L113" s="14" t="s">
        <v>15</v>
      </c>
      <c r="M113" s="14" t="s">
        <v>31</v>
      </c>
      <c r="N113" s="5">
        <v>192.62162780761719</v>
      </c>
      <c r="O113" s="5">
        <v>168.94122314453125</v>
      </c>
      <c r="P113" s="5">
        <v>136.91539001464844</v>
      </c>
      <c r="Q113" s="22">
        <f t="shared" si="8"/>
        <v>166.15941365559897</v>
      </c>
      <c r="S113" s="4" t="s">
        <v>9</v>
      </c>
      <c r="T113" s="4">
        <v>24</v>
      </c>
      <c r="U113" s="14" t="s">
        <v>15</v>
      </c>
      <c r="V113" s="27" t="s">
        <v>31</v>
      </c>
      <c r="W113" s="5">
        <v>18131.609375</v>
      </c>
      <c r="X113" s="5">
        <v>14426.955078125</v>
      </c>
      <c r="Y113" s="5">
        <v>15631.54296875</v>
      </c>
      <c r="Z113" s="22">
        <f t="shared" si="12"/>
        <v>16063.369140625</v>
      </c>
    </row>
    <row r="114" spans="1:26">
      <c r="A114" s="4" t="s">
        <v>10</v>
      </c>
      <c r="B114" s="4">
        <v>24</v>
      </c>
      <c r="C114" s="14" t="s">
        <v>17</v>
      </c>
      <c r="D114" s="3" t="s">
        <v>25</v>
      </c>
      <c r="E114" s="5">
        <v>26.703296661376953</v>
      </c>
      <c r="F114" s="5">
        <v>12.45281982421875</v>
      </c>
      <c r="G114" s="5">
        <v>14.400992393493652</v>
      </c>
      <c r="H114" s="22">
        <f t="shared" si="11"/>
        <v>17.852369626363117</v>
      </c>
      <c r="J114" s="1" t="s">
        <v>8</v>
      </c>
      <c r="K114" s="4">
        <v>24</v>
      </c>
      <c r="L114" s="14" t="s">
        <v>17</v>
      </c>
      <c r="M114" s="3" t="s">
        <v>25</v>
      </c>
      <c r="N114" s="5">
        <v>20.177080154418945</v>
      </c>
      <c r="O114" s="5">
        <v>15.494463920593262</v>
      </c>
      <c r="P114" s="5">
        <v>16.319507598876953</v>
      </c>
      <c r="Q114" s="22">
        <f t="shared" si="8"/>
        <v>17.330350557963055</v>
      </c>
      <c r="S114" s="4" t="s">
        <v>9</v>
      </c>
      <c r="T114" s="4">
        <v>24</v>
      </c>
      <c r="U114" s="14" t="s">
        <v>17</v>
      </c>
      <c r="V114" s="28" t="s">
        <v>25</v>
      </c>
      <c r="W114" s="26"/>
      <c r="X114" s="26"/>
      <c r="Y114" s="26"/>
      <c r="Z114" s="26"/>
    </row>
    <row r="115" spans="1:26">
      <c r="A115" s="4" t="s">
        <v>10</v>
      </c>
      <c r="B115" s="4">
        <v>24</v>
      </c>
      <c r="C115" s="14" t="s">
        <v>17</v>
      </c>
      <c r="D115" s="3" t="s">
        <v>27</v>
      </c>
      <c r="E115" s="5">
        <v>0</v>
      </c>
      <c r="F115" s="5">
        <v>0</v>
      </c>
      <c r="G115" s="5">
        <v>1.9048409461975098</v>
      </c>
      <c r="H115" s="22">
        <f t="shared" si="11"/>
        <v>0.63494698206583655</v>
      </c>
      <c r="J115" s="1" t="s">
        <v>8</v>
      </c>
      <c r="K115" s="4">
        <v>24</v>
      </c>
      <c r="L115" s="14" t="s">
        <v>17</v>
      </c>
      <c r="M115" s="3" t="s">
        <v>27</v>
      </c>
      <c r="N115" s="5">
        <v>80.3367919921875</v>
      </c>
      <c r="O115" s="5">
        <v>82.681198120117188</v>
      </c>
      <c r="P115" s="5">
        <v>88.0985107421875</v>
      </c>
      <c r="Q115" s="22">
        <f t="shared" si="8"/>
        <v>83.705500284830734</v>
      </c>
      <c r="S115" s="4" t="s">
        <v>9</v>
      </c>
      <c r="T115" s="4">
        <v>24</v>
      </c>
      <c r="U115" s="14" t="s">
        <v>17</v>
      </c>
      <c r="V115" s="28" t="s">
        <v>27</v>
      </c>
      <c r="W115" s="5">
        <v>11302.0166015625</v>
      </c>
      <c r="X115" s="5">
        <v>11770.08984375</v>
      </c>
      <c r="Y115" s="5">
        <v>12034.1826171875</v>
      </c>
      <c r="Z115" s="22">
        <f t="shared" ref="Z115:Z132" si="13">AVERAGE(W115:Y115)</f>
        <v>11702.096354166666</v>
      </c>
    </row>
    <row r="116" spans="1:26">
      <c r="A116" s="4" t="s">
        <v>10</v>
      </c>
      <c r="B116" s="4">
        <v>24</v>
      </c>
      <c r="C116" s="14" t="s">
        <v>17</v>
      </c>
      <c r="D116" s="3" t="s">
        <v>29</v>
      </c>
      <c r="E116" s="5">
        <v>25.983221054077148</v>
      </c>
      <c r="F116" s="5">
        <v>17.737167358398438</v>
      </c>
      <c r="G116" s="5">
        <v>12.336374282836914</v>
      </c>
      <c r="H116" s="22">
        <f t="shared" si="11"/>
        <v>18.685587565104168</v>
      </c>
      <c r="J116" s="1" t="s">
        <v>8</v>
      </c>
      <c r="K116" s="4">
        <v>24</v>
      </c>
      <c r="L116" s="14" t="s">
        <v>17</v>
      </c>
      <c r="M116" s="3" t="s">
        <v>29</v>
      </c>
      <c r="N116" s="5">
        <v>188.54888916015625</v>
      </c>
      <c r="O116" s="5">
        <v>108.58415985107422</v>
      </c>
      <c r="P116" s="5">
        <v>192.15803527832031</v>
      </c>
      <c r="Q116" s="22">
        <f t="shared" si="8"/>
        <v>163.09702809651694</v>
      </c>
      <c r="S116" s="4" t="s">
        <v>9</v>
      </c>
      <c r="T116" s="4">
        <v>24</v>
      </c>
      <c r="U116" s="14" t="s">
        <v>17</v>
      </c>
      <c r="V116" s="28" t="s">
        <v>29</v>
      </c>
      <c r="W116" s="5">
        <v>4160.7548828125</v>
      </c>
      <c r="X116" s="5">
        <v>3821.4755859375</v>
      </c>
      <c r="Y116" s="5">
        <v>3910.765380859375</v>
      </c>
      <c r="Z116" s="22">
        <f t="shared" si="13"/>
        <v>3964.3319498697915</v>
      </c>
    </row>
    <row r="117" spans="1:26">
      <c r="A117" s="4" t="s">
        <v>10</v>
      </c>
      <c r="B117" s="4">
        <v>24</v>
      </c>
      <c r="C117" s="14" t="s">
        <v>17</v>
      </c>
      <c r="D117" s="14" t="s">
        <v>31</v>
      </c>
      <c r="E117" s="5">
        <v>16.315082550048828</v>
      </c>
      <c r="F117" s="5">
        <v>1.3412292003631592</v>
      </c>
      <c r="G117" s="5">
        <v>28.320960998535156</v>
      </c>
      <c r="H117" s="22">
        <f t="shared" si="11"/>
        <v>15.325757582982382</v>
      </c>
      <c r="J117" s="1" t="s">
        <v>8</v>
      </c>
      <c r="K117" s="4">
        <v>24</v>
      </c>
      <c r="L117" s="14" t="s">
        <v>17</v>
      </c>
      <c r="M117" s="14" t="s">
        <v>31</v>
      </c>
      <c r="N117" s="5">
        <v>3.0736446380615234</v>
      </c>
      <c r="O117" s="5">
        <v>7.0602841377258301</v>
      </c>
      <c r="P117" s="5">
        <v>34.705970764160156</v>
      </c>
      <c r="Q117" s="22">
        <f t="shared" si="8"/>
        <v>14.946633179982504</v>
      </c>
      <c r="S117" s="4" t="s">
        <v>9</v>
      </c>
      <c r="T117" s="4">
        <v>24</v>
      </c>
      <c r="U117" s="14" t="s">
        <v>17</v>
      </c>
      <c r="V117" s="27" t="s">
        <v>31</v>
      </c>
      <c r="W117" s="5">
        <v>2773.41162109375</v>
      </c>
      <c r="X117" s="5">
        <v>3111.59228515625</v>
      </c>
      <c r="Y117" s="5">
        <v>2629.77294921875</v>
      </c>
      <c r="Z117" s="22">
        <f t="shared" si="13"/>
        <v>2838.2589518229165</v>
      </c>
    </row>
    <row r="118" spans="1:26">
      <c r="A118" s="4" t="s">
        <v>10</v>
      </c>
      <c r="B118" s="4">
        <v>48</v>
      </c>
      <c r="C118" s="3" t="s">
        <v>12</v>
      </c>
      <c r="D118" s="3" t="s">
        <v>25</v>
      </c>
      <c r="E118" s="5">
        <v>38.377979278564453</v>
      </c>
      <c r="F118" s="5">
        <v>0</v>
      </c>
      <c r="G118" s="5">
        <v>8.1190090179443359</v>
      </c>
      <c r="H118" s="22">
        <f t="shared" si="11"/>
        <v>15.498996098836264</v>
      </c>
      <c r="J118" s="1" t="s">
        <v>8</v>
      </c>
      <c r="K118" s="4">
        <v>48</v>
      </c>
      <c r="L118" s="3" t="s">
        <v>12</v>
      </c>
      <c r="M118" s="3" t="s">
        <v>25</v>
      </c>
      <c r="N118" s="5">
        <v>581.746826171875</v>
      </c>
      <c r="O118" s="5">
        <v>747.4490966796875</v>
      </c>
      <c r="P118" s="5">
        <v>627.1365966796875</v>
      </c>
      <c r="Q118" s="22">
        <f t="shared" si="8"/>
        <v>652.11083984375</v>
      </c>
      <c r="S118" s="4" t="s">
        <v>9</v>
      </c>
      <c r="T118" s="4">
        <v>48</v>
      </c>
      <c r="U118" s="3" t="s">
        <v>12</v>
      </c>
      <c r="V118" s="28" t="s">
        <v>25</v>
      </c>
      <c r="W118" s="5">
        <v>3859.689208984375</v>
      </c>
      <c r="X118" s="5">
        <v>3823.37158203125</v>
      </c>
      <c r="Y118" s="5">
        <v>3873.695556640625</v>
      </c>
      <c r="Z118" s="22">
        <f t="shared" si="13"/>
        <v>3852.2521158854165</v>
      </c>
    </row>
    <row r="119" spans="1:26">
      <c r="A119" s="4" t="s">
        <v>10</v>
      </c>
      <c r="B119" s="4">
        <v>48</v>
      </c>
      <c r="C119" s="3" t="s">
        <v>12</v>
      </c>
      <c r="D119" s="3" t="s">
        <v>27</v>
      </c>
      <c r="E119" s="5">
        <v>135.96243286132812</v>
      </c>
      <c r="F119" s="5">
        <v>111.48042297363281</v>
      </c>
      <c r="G119" s="5">
        <v>100.48805236816406</v>
      </c>
      <c r="H119" s="22">
        <f t="shared" si="11"/>
        <v>115.97696940104167</v>
      </c>
      <c r="J119" s="1" t="s">
        <v>8</v>
      </c>
      <c r="K119" s="4">
        <v>48</v>
      </c>
      <c r="L119" s="3" t="s">
        <v>12</v>
      </c>
      <c r="M119" s="3" t="s">
        <v>27</v>
      </c>
      <c r="N119" s="5">
        <v>1870.7352294921875</v>
      </c>
      <c r="O119" s="5">
        <v>2234.9658203125</v>
      </c>
      <c r="P119" s="5">
        <v>1816.6954345703125</v>
      </c>
      <c r="Q119" s="22">
        <f t="shared" si="8"/>
        <v>1974.1321614583333</v>
      </c>
      <c r="S119" s="4" t="s">
        <v>9</v>
      </c>
      <c r="T119" s="4">
        <v>48</v>
      </c>
      <c r="U119" s="3" t="s">
        <v>12</v>
      </c>
      <c r="V119" s="28" t="s">
        <v>27</v>
      </c>
      <c r="W119" s="5">
        <v>405.586181640625</v>
      </c>
      <c r="X119" s="5">
        <v>408.131103515625</v>
      </c>
      <c r="Y119" s="5">
        <v>405.37185668945312</v>
      </c>
      <c r="Z119" s="22">
        <f t="shared" si="13"/>
        <v>406.36304728190106</v>
      </c>
    </row>
    <row r="120" spans="1:26">
      <c r="A120" s="4" t="s">
        <v>10</v>
      </c>
      <c r="B120" s="4">
        <v>48</v>
      </c>
      <c r="C120" s="3" t="s">
        <v>12</v>
      </c>
      <c r="D120" s="3" t="s">
        <v>29</v>
      </c>
      <c r="E120" s="5">
        <v>182.24700927734375</v>
      </c>
      <c r="F120" s="5">
        <v>144.20143127441406</v>
      </c>
      <c r="G120" s="5">
        <v>77.094856262207031</v>
      </c>
      <c r="H120" s="22">
        <f t="shared" si="11"/>
        <v>134.51443227132162</v>
      </c>
      <c r="J120" s="1" t="s">
        <v>8</v>
      </c>
      <c r="K120" s="4">
        <v>48</v>
      </c>
      <c r="L120" s="3" t="s">
        <v>12</v>
      </c>
      <c r="M120" s="3" t="s">
        <v>29</v>
      </c>
      <c r="N120" s="5">
        <v>2837.43017578125</v>
      </c>
      <c r="O120" s="5">
        <v>1102.244873046875</v>
      </c>
      <c r="P120" s="5">
        <v>1157.495361328125</v>
      </c>
      <c r="Q120" s="22">
        <f t="shared" si="8"/>
        <v>1699.0568033854167</v>
      </c>
      <c r="S120" s="4" t="s">
        <v>9</v>
      </c>
      <c r="T120" s="4">
        <v>48</v>
      </c>
      <c r="U120" s="3" t="s">
        <v>12</v>
      </c>
      <c r="V120" s="28" t="s">
        <v>29</v>
      </c>
      <c r="W120" s="5">
        <v>66.69586181640625</v>
      </c>
      <c r="X120" s="5">
        <v>84.708099365234375</v>
      </c>
      <c r="Y120" s="5">
        <v>107.60799407958984</v>
      </c>
      <c r="Z120" s="22">
        <f t="shared" si="13"/>
        <v>86.337318420410156</v>
      </c>
    </row>
    <row r="121" spans="1:26">
      <c r="A121" s="4" t="s">
        <v>10</v>
      </c>
      <c r="B121" s="4">
        <v>48</v>
      </c>
      <c r="C121" s="3" t="s">
        <v>12</v>
      </c>
      <c r="D121" s="14" t="s">
        <v>31</v>
      </c>
      <c r="E121" s="5">
        <v>3.9970741271972656</v>
      </c>
      <c r="F121" s="5">
        <v>39.602848052978516</v>
      </c>
      <c r="G121" s="5">
        <v>1.7098034620285034</v>
      </c>
      <c r="H121" s="22">
        <f t="shared" si="11"/>
        <v>15.103241880734762</v>
      </c>
      <c r="J121" s="1" t="s">
        <v>8</v>
      </c>
      <c r="K121" s="4">
        <v>48</v>
      </c>
      <c r="L121" s="3" t="s">
        <v>12</v>
      </c>
      <c r="M121" s="14" t="s">
        <v>31</v>
      </c>
      <c r="N121" s="5">
        <v>791.81829833984375</v>
      </c>
      <c r="O121" s="5">
        <v>647.502197265625</v>
      </c>
      <c r="P121" s="5">
        <v>676.431884765625</v>
      </c>
      <c r="Q121" s="22">
        <f t="shared" si="8"/>
        <v>705.25079345703125</v>
      </c>
      <c r="S121" s="4" t="s">
        <v>9</v>
      </c>
      <c r="T121" s="4">
        <v>48</v>
      </c>
      <c r="U121" s="3" t="s">
        <v>12</v>
      </c>
      <c r="V121" s="27" t="s">
        <v>31</v>
      </c>
      <c r="W121" s="5">
        <v>806.2530517578125</v>
      </c>
      <c r="X121" s="5">
        <v>716.86053466796875</v>
      </c>
      <c r="Y121" s="5">
        <v>796.62054443359375</v>
      </c>
      <c r="Z121" s="22">
        <f t="shared" si="13"/>
        <v>773.24471028645837</v>
      </c>
    </row>
    <row r="122" spans="1:26">
      <c r="A122" s="4" t="s">
        <v>10</v>
      </c>
      <c r="B122" s="4">
        <v>48</v>
      </c>
      <c r="C122" s="14" t="s">
        <v>13</v>
      </c>
      <c r="D122" s="3" t="s">
        <v>25</v>
      </c>
      <c r="E122" s="5">
        <v>12.157001495361328</v>
      </c>
      <c r="F122" s="5">
        <v>1.6023637056350708</v>
      </c>
      <c r="G122" s="5">
        <v>20.802949905395508</v>
      </c>
      <c r="H122" s="22">
        <f t="shared" si="11"/>
        <v>11.520771702130636</v>
      </c>
      <c r="J122" s="1" t="s">
        <v>8</v>
      </c>
      <c r="K122" s="4">
        <v>48</v>
      </c>
      <c r="L122" s="14" t="s">
        <v>13</v>
      </c>
      <c r="M122" s="3" t="s">
        <v>25</v>
      </c>
      <c r="N122" s="5">
        <v>116.72899627685547</v>
      </c>
      <c r="O122" s="5">
        <v>176.38215637207031</v>
      </c>
      <c r="P122" s="5">
        <v>203.78375244140625</v>
      </c>
      <c r="Q122" s="22">
        <f t="shared" si="8"/>
        <v>165.63163503011069</v>
      </c>
      <c r="S122" s="4" t="s">
        <v>9</v>
      </c>
      <c r="T122" s="4">
        <v>48</v>
      </c>
      <c r="U122" s="14" t="s">
        <v>13</v>
      </c>
      <c r="V122" s="28" t="s">
        <v>25</v>
      </c>
      <c r="W122" s="5">
        <v>1369.551025390625</v>
      </c>
      <c r="X122" s="5">
        <v>1727.473388671875</v>
      </c>
      <c r="Y122" s="5">
        <v>1487.98779296875</v>
      </c>
      <c r="Z122" s="22">
        <f t="shared" si="13"/>
        <v>1528.33740234375</v>
      </c>
    </row>
    <row r="123" spans="1:26">
      <c r="A123" s="4" t="s">
        <v>10</v>
      </c>
      <c r="B123" s="4">
        <v>48</v>
      </c>
      <c r="C123" s="14" t="s">
        <v>13</v>
      </c>
      <c r="D123" s="3" t="s">
        <v>27</v>
      </c>
      <c r="E123" s="5">
        <v>0</v>
      </c>
      <c r="F123" s="5">
        <v>5.6871180534362793</v>
      </c>
      <c r="G123" s="5">
        <v>13.732636451721191</v>
      </c>
      <c r="H123" s="22">
        <f t="shared" si="11"/>
        <v>6.4732515017191572</v>
      </c>
      <c r="J123" s="1" t="s">
        <v>8</v>
      </c>
      <c r="K123" s="4">
        <v>48</v>
      </c>
      <c r="L123" s="14" t="s">
        <v>13</v>
      </c>
      <c r="M123" s="3" t="s">
        <v>27</v>
      </c>
      <c r="N123" s="5">
        <v>208.57846069335938</v>
      </c>
      <c r="O123" s="5">
        <v>208.88493347167969</v>
      </c>
      <c r="P123" s="5">
        <v>228.76882934570312</v>
      </c>
      <c r="Q123" s="22">
        <f t="shared" si="8"/>
        <v>215.41074117024741</v>
      </c>
      <c r="S123" s="4" t="s">
        <v>9</v>
      </c>
      <c r="T123" s="4">
        <v>48</v>
      </c>
      <c r="U123" s="14" t="s">
        <v>13</v>
      </c>
      <c r="V123" s="28" t="s">
        <v>27</v>
      </c>
      <c r="W123" s="5">
        <v>52.590476989746094</v>
      </c>
      <c r="X123" s="5">
        <v>44.394554138183594</v>
      </c>
      <c r="Y123" s="5">
        <v>37.580364227294922</v>
      </c>
      <c r="Z123" s="22">
        <f t="shared" si="13"/>
        <v>44.855131785074867</v>
      </c>
    </row>
    <row r="124" spans="1:26">
      <c r="A124" s="4" t="s">
        <v>10</v>
      </c>
      <c r="B124" s="4">
        <v>48</v>
      </c>
      <c r="C124" s="14" t="s">
        <v>13</v>
      </c>
      <c r="D124" s="3" t="s">
        <v>29</v>
      </c>
      <c r="E124" s="5">
        <v>61.552841186523438</v>
      </c>
      <c r="F124" s="5">
        <v>50.325416564941406</v>
      </c>
      <c r="G124" s="5">
        <v>20.775577545166016</v>
      </c>
      <c r="H124" s="22">
        <f t="shared" si="11"/>
        <v>44.217945098876953</v>
      </c>
      <c r="J124" s="1" t="s">
        <v>8</v>
      </c>
      <c r="K124" s="4">
        <v>48</v>
      </c>
      <c r="L124" s="14" t="s">
        <v>13</v>
      </c>
      <c r="M124" s="3" t="s">
        <v>29</v>
      </c>
      <c r="N124" s="5">
        <v>164.05908203125</v>
      </c>
      <c r="O124" s="5">
        <v>132.93687438964844</v>
      </c>
      <c r="P124" s="5">
        <v>122.30842590332031</v>
      </c>
      <c r="Q124" s="22">
        <f t="shared" si="8"/>
        <v>139.76812744140625</v>
      </c>
      <c r="S124" s="4" t="s">
        <v>9</v>
      </c>
      <c r="T124" s="4">
        <v>48</v>
      </c>
      <c r="U124" s="14" t="s">
        <v>13</v>
      </c>
      <c r="V124" s="28" t="s">
        <v>29</v>
      </c>
      <c r="W124" s="5">
        <v>112.47053527832031</v>
      </c>
      <c r="X124" s="5">
        <v>103.94222259521484</v>
      </c>
      <c r="Y124" s="5">
        <v>97.400802612304688</v>
      </c>
      <c r="Z124" s="22">
        <f t="shared" si="13"/>
        <v>104.60452016194661</v>
      </c>
    </row>
    <row r="125" spans="1:26">
      <c r="A125" s="4" t="s">
        <v>10</v>
      </c>
      <c r="B125" s="4">
        <v>48</v>
      </c>
      <c r="C125" s="14" t="s">
        <v>13</v>
      </c>
      <c r="D125" s="14" t="s">
        <v>31</v>
      </c>
      <c r="E125" s="5">
        <v>41.099498748779297</v>
      </c>
      <c r="F125" s="5">
        <v>42.599639892578125</v>
      </c>
      <c r="G125" s="5">
        <v>42.5928955078125</v>
      </c>
      <c r="H125" s="22">
        <f t="shared" si="11"/>
        <v>42.097344716389976</v>
      </c>
      <c r="J125" s="1" t="s">
        <v>8</v>
      </c>
      <c r="K125" s="4">
        <v>48</v>
      </c>
      <c r="L125" s="14" t="s">
        <v>13</v>
      </c>
      <c r="M125" s="14" t="s">
        <v>31</v>
      </c>
      <c r="N125" s="5">
        <v>75.100730895996094</v>
      </c>
      <c r="O125" s="5">
        <v>47.90655517578125</v>
      </c>
      <c r="P125" s="5">
        <v>36.688648223876953</v>
      </c>
      <c r="Q125" s="22">
        <f t="shared" si="8"/>
        <v>53.23197809855143</v>
      </c>
      <c r="S125" s="4" t="s">
        <v>9</v>
      </c>
      <c r="T125" s="4">
        <v>48</v>
      </c>
      <c r="U125" s="14" t="s">
        <v>13</v>
      </c>
      <c r="V125" s="27" t="s">
        <v>31</v>
      </c>
      <c r="W125" s="5">
        <v>74.594406127929688</v>
      </c>
      <c r="X125" s="5">
        <v>53.400936126708984</v>
      </c>
      <c r="Y125" s="5">
        <v>56.510112762451172</v>
      </c>
      <c r="Z125" s="22">
        <f t="shared" si="13"/>
        <v>61.501818339029946</v>
      </c>
    </row>
    <row r="126" spans="1:26">
      <c r="A126" s="4" t="s">
        <v>10</v>
      </c>
      <c r="B126" s="4">
        <v>48</v>
      </c>
      <c r="C126" s="14" t="s">
        <v>15</v>
      </c>
      <c r="D126" s="3" t="s">
        <v>25</v>
      </c>
      <c r="E126" s="5">
        <v>6.6704344749450684</v>
      </c>
      <c r="F126" s="5">
        <v>15.858180046081543</v>
      </c>
      <c r="G126" s="5">
        <v>0</v>
      </c>
      <c r="H126" s="22">
        <f t="shared" si="11"/>
        <v>7.5095381736755371</v>
      </c>
      <c r="J126" s="1" t="s">
        <v>8</v>
      </c>
      <c r="K126" s="4">
        <v>48</v>
      </c>
      <c r="L126" s="14" t="s">
        <v>15</v>
      </c>
      <c r="M126" s="3" t="s">
        <v>25</v>
      </c>
      <c r="N126" s="5">
        <v>31.461090087890625</v>
      </c>
      <c r="O126" s="5">
        <v>8.9428586959838867</v>
      </c>
      <c r="P126" s="5">
        <v>30.963527679443359</v>
      </c>
      <c r="Q126" s="22">
        <f t="shared" si="8"/>
        <v>23.789158821105957</v>
      </c>
      <c r="S126" s="4" t="s">
        <v>9</v>
      </c>
      <c r="T126" s="4">
        <v>48</v>
      </c>
      <c r="U126" s="14" t="s">
        <v>15</v>
      </c>
      <c r="V126" s="28" t="s">
        <v>25</v>
      </c>
      <c r="W126" s="5">
        <v>415.1751708984375</v>
      </c>
      <c r="X126" s="5">
        <v>460.547607421875</v>
      </c>
      <c r="Y126" s="5">
        <v>476.84130859375</v>
      </c>
      <c r="Z126" s="22">
        <f t="shared" si="13"/>
        <v>450.85469563802081</v>
      </c>
    </row>
    <row r="127" spans="1:26">
      <c r="A127" s="4" t="s">
        <v>10</v>
      </c>
      <c r="B127" s="4">
        <v>48</v>
      </c>
      <c r="C127" s="14" t="s">
        <v>15</v>
      </c>
      <c r="D127" s="3" t="s">
        <v>27</v>
      </c>
      <c r="E127" s="5">
        <v>0</v>
      </c>
      <c r="F127" s="5">
        <v>0</v>
      </c>
      <c r="G127" s="5">
        <v>0</v>
      </c>
      <c r="H127" s="22">
        <f t="shared" si="11"/>
        <v>0</v>
      </c>
      <c r="J127" s="1" t="s">
        <v>8</v>
      </c>
      <c r="K127" s="4">
        <v>48</v>
      </c>
      <c r="L127" s="14" t="s">
        <v>15</v>
      </c>
      <c r="M127" s="3" t="s">
        <v>27</v>
      </c>
      <c r="N127" s="5">
        <v>25.768697738647461</v>
      </c>
      <c r="O127" s="5">
        <v>13.453516960144043</v>
      </c>
      <c r="P127" s="5">
        <v>3.0943033695220947</v>
      </c>
      <c r="Q127" s="22">
        <f t="shared" si="8"/>
        <v>14.1055060227712</v>
      </c>
      <c r="S127" s="4" t="s">
        <v>9</v>
      </c>
      <c r="T127" s="4">
        <v>48</v>
      </c>
      <c r="U127" s="14" t="s">
        <v>15</v>
      </c>
      <c r="V127" s="28" t="s">
        <v>27</v>
      </c>
      <c r="W127" s="5">
        <v>113.31139373779297</v>
      </c>
      <c r="X127" s="5">
        <v>175.3157958984375</v>
      </c>
      <c r="Y127" s="5">
        <v>263.16629028320312</v>
      </c>
      <c r="Z127" s="22">
        <f t="shared" si="13"/>
        <v>183.93115997314453</v>
      </c>
    </row>
    <row r="128" spans="1:26">
      <c r="A128" s="4" t="s">
        <v>10</v>
      </c>
      <c r="B128" s="4">
        <v>48</v>
      </c>
      <c r="C128" s="14" t="s">
        <v>15</v>
      </c>
      <c r="D128" s="3" t="s">
        <v>29</v>
      </c>
      <c r="E128" s="5">
        <v>31.868732452392578</v>
      </c>
      <c r="F128" s="5">
        <v>15.305615425109863</v>
      </c>
      <c r="G128" s="5">
        <v>26.167999267578125</v>
      </c>
      <c r="H128" s="22">
        <f t="shared" si="11"/>
        <v>24.447449048360188</v>
      </c>
      <c r="J128" s="1" t="s">
        <v>8</v>
      </c>
      <c r="K128" s="4">
        <v>48</v>
      </c>
      <c r="L128" s="14" t="s">
        <v>15</v>
      </c>
      <c r="M128" s="3" t="s">
        <v>29</v>
      </c>
      <c r="N128" s="5">
        <v>10.829656600952148</v>
      </c>
      <c r="O128" s="5">
        <v>10.551794052124023</v>
      </c>
      <c r="P128" s="5">
        <v>24.379953384399414</v>
      </c>
      <c r="Q128" s="22">
        <f t="shared" si="8"/>
        <v>15.253801345825195</v>
      </c>
      <c r="S128" s="4" t="s">
        <v>9</v>
      </c>
      <c r="T128" s="4">
        <v>48</v>
      </c>
      <c r="U128" s="14" t="s">
        <v>15</v>
      </c>
      <c r="V128" s="28" t="s">
        <v>29</v>
      </c>
      <c r="W128" s="5">
        <v>454.7264404296875</v>
      </c>
      <c r="X128" s="5">
        <v>484.02597045898438</v>
      </c>
      <c r="Y128" s="5">
        <v>445.718505859375</v>
      </c>
      <c r="Z128" s="22">
        <f t="shared" si="13"/>
        <v>461.49030558268231</v>
      </c>
    </row>
    <row r="129" spans="1:26">
      <c r="A129" s="4" t="s">
        <v>10</v>
      </c>
      <c r="B129" s="4">
        <v>48</v>
      </c>
      <c r="C129" s="14" t="s">
        <v>15</v>
      </c>
      <c r="D129" s="14" t="s">
        <v>31</v>
      </c>
      <c r="E129" s="5">
        <v>0</v>
      </c>
      <c r="F129" s="5">
        <v>23.361978530883789</v>
      </c>
      <c r="G129" s="5">
        <v>14.791434288024902</v>
      </c>
      <c r="H129" s="22">
        <f t="shared" si="11"/>
        <v>12.717804272969564</v>
      </c>
      <c r="J129" s="1" t="s">
        <v>8</v>
      </c>
      <c r="K129" s="4">
        <v>48</v>
      </c>
      <c r="L129" s="14" t="s">
        <v>15</v>
      </c>
      <c r="M129" s="14" t="s">
        <v>31</v>
      </c>
      <c r="N129" s="5">
        <v>14.007289886474609</v>
      </c>
      <c r="O129" s="5">
        <v>9.6360034942626953</v>
      </c>
      <c r="P129" s="5">
        <v>18.06959342956543</v>
      </c>
      <c r="Q129" s="22">
        <f t="shared" si="8"/>
        <v>13.904295603434244</v>
      </c>
      <c r="S129" s="4" t="s">
        <v>9</v>
      </c>
      <c r="T129" s="4">
        <v>48</v>
      </c>
      <c r="U129" s="14" t="s">
        <v>15</v>
      </c>
      <c r="V129" s="27" t="s">
        <v>31</v>
      </c>
      <c r="W129" s="5">
        <v>819.35711669921875</v>
      </c>
      <c r="X129" s="5">
        <v>554.59771728515625</v>
      </c>
      <c r="Y129" s="5">
        <v>734.58856201171875</v>
      </c>
      <c r="Z129" s="22">
        <f t="shared" si="13"/>
        <v>702.84779866536462</v>
      </c>
    </row>
    <row r="130" spans="1:26">
      <c r="A130" s="4" t="s">
        <v>10</v>
      </c>
      <c r="B130" s="4">
        <v>48</v>
      </c>
      <c r="C130" s="14" t="s">
        <v>17</v>
      </c>
      <c r="D130" s="3" t="s">
        <v>25</v>
      </c>
      <c r="E130" s="5">
        <v>0</v>
      </c>
      <c r="F130" s="5">
        <v>5.3825192451477051</v>
      </c>
      <c r="G130" s="5">
        <v>0</v>
      </c>
      <c r="H130" s="22">
        <f t="shared" si="11"/>
        <v>1.7941730817159016</v>
      </c>
      <c r="J130" s="1" t="s">
        <v>8</v>
      </c>
      <c r="K130" s="4">
        <v>48</v>
      </c>
      <c r="L130" s="14" t="s">
        <v>17</v>
      </c>
      <c r="M130" s="3" t="s">
        <v>25</v>
      </c>
      <c r="N130" s="5">
        <v>0</v>
      </c>
      <c r="O130" s="5">
        <v>0.9705812931060791</v>
      </c>
      <c r="P130" s="5">
        <v>5.9052491188049316</v>
      </c>
      <c r="Q130" s="22">
        <f t="shared" si="8"/>
        <v>2.2919434706370034</v>
      </c>
      <c r="S130" s="4" t="s">
        <v>9</v>
      </c>
      <c r="T130" s="4">
        <v>48</v>
      </c>
      <c r="U130" s="14" t="s">
        <v>17</v>
      </c>
      <c r="V130" s="28" t="s">
        <v>25</v>
      </c>
      <c r="W130" s="26"/>
      <c r="X130" s="26"/>
      <c r="Y130" s="26"/>
      <c r="Z130" s="26"/>
    </row>
    <row r="131" spans="1:26">
      <c r="A131" s="4" t="s">
        <v>10</v>
      </c>
      <c r="B131" s="4">
        <v>48</v>
      </c>
      <c r="C131" s="14" t="s">
        <v>17</v>
      </c>
      <c r="D131" s="3" t="s">
        <v>27</v>
      </c>
      <c r="E131" s="5">
        <v>0</v>
      </c>
      <c r="F131" s="5">
        <v>0</v>
      </c>
      <c r="G131" s="5">
        <v>0</v>
      </c>
      <c r="H131" s="22">
        <f t="shared" si="11"/>
        <v>0</v>
      </c>
      <c r="J131" s="1" t="s">
        <v>8</v>
      </c>
      <c r="K131" s="4">
        <v>48</v>
      </c>
      <c r="L131" s="14" t="s">
        <v>17</v>
      </c>
      <c r="M131" s="3" t="s">
        <v>27</v>
      </c>
      <c r="N131" s="5">
        <v>11.748638153076172</v>
      </c>
      <c r="O131" s="5">
        <v>5.8787441253662109</v>
      </c>
      <c r="P131" s="5">
        <v>1.170433521270752</v>
      </c>
      <c r="Q131" s="22">
        <f t="shared" si="8"/>
        <v>6.265938599904378</v>
      </c>
      <c r="S131" s="4" t="s">
        <v>9</v>
      </c>
      <c r="T131" s="4">
        <v>48</v>
      </c>
      <c r="U131" s="14" t="s">
        <v>17</v>
      </c>
      <c r="V131" s="28" t="s">
        <v>27</v>
      </c>
      <c r="W131" s="5">
        <v>429.21896362304688</v>
      </c>
      <c r="X131" s="5">
        <v>401.523681640625</v>
      </c>
      <c r="Y131" s="5">
        <v>420.683837890625</v>
      </c>
      <c r="Z131" s="22">
        <f t="shared" si="13"/>
        <v>417.14216105143231</v>
      </c>
    </row>
    <row r="132" spans="1:26">
      <c r="A132" s="4" t="s">
        <v>10</v>
      </c>
      <c r="B132" s="4">
        <v>48</v>
      </c>
      <c r="C132" s="14" t="s">
        <v>17</v>
      </c>
      <c r="D132" s="3" t="s">
        <v>29</v>
      </c>
      <c r="E132" s="5">
        <v>0</v>
      </c>
      <c r="F132" s="5">
        <v>0</v>
      </c>
      <c r="G132" s="5">
        <v>0</v>
      </c>
      <c r="H132" s="22">
        <f t="shared" si="11"/>
        <v>0</v>
      </c>
      <c r="J132" s="1" t="s">
        <v>8</v>
      </c>
      <c r="K132" s="4">
        <v>48</v>
      </c>
      <c r="L132" s="14" t="s">
        <v>17</v>
      </c>
      <c r="M132" s="3" t="s">
        <v>29</v>
      </c>
      <c r="N132" s="5">
        <v>0</v>
      </c>
      <c r="O132" s="5">
        <v>0.59702563285827637</v>
      </c>
      <c r="P132" s="5">
        <v>4.1763262748718262</v>
      </c>
      <c r="Q132" s="22">
        <f t="shared" si="8"/>
        <v>1.5911173025767009</v>
      </c>
      <c r="S132" s="4" t="s">
        <v>9</v>
      </c>
      <c r="T132" s="4">
        <v>48</v>
      </c>
      <c r="U132" s="14" t="s">
        <v>17</v>
      </c>
      <c r="V132" s="28" t="s">
        <v>29</v>
      </c>
      <c r="W132" s="5">
        <v>377.29791259765625</v>
      </c>
      <c r="X132" s="5">
        <v>367.70486450195312</v>
      </c>
      <c r="Y132" s="5">
        <v>302.3875732421875</v>
      </c>
      <c r="Z132" s="22">
        <f t="shared" si="13"/>
        <v>349.13011678059894</v>
      </c>
    </row>
    <row r="133" spans="1:26">
      <c r="A133" s="4" t="s">
        <v>10</v>
      </c>
      <c r="B133" s="4">
        <v>48</v>
      </c>
      <c r="C133" s="14" t="s">
        <v>17</v>
      </c>
      <c r="D133" s="14" t="s">
        <v>31</v>
      </c>
      <c r="E133" s="5">
        <v>0</v>
      </c>
      <c r="F133" s="5">
        <v>11.432967185974121</v>
      </c>
      <c r="G133" s="5">
        <v>0</v>
      </c>
      <c r="H133" s="22">
        <f t="shared" si="11"/>
        <v>3.8109890619913735</v>
      </c>
      <c r="J133" s="1" t="s">
        <v>8</v>
      </c>
      <c r="K133" s="4">
        <v>48</v>
      </c>
      <c r="L133" s="14" t="s">
        <v>17</v>
      </c>
      <c r="M133" s="14" t="s">
        <v>31</v>
      </c>
      <c r="N133" s="5">
        <v>20.217090606689453</v>
      </c>
      <c r="O133" s="5">
        <v>35.263332366943359</v>
      </c>
      <c r="P133" s="5">
        <v>14.152191162109375</v>
      </c>
      <c r="Q133" s="22">
        <f t="shared" si="8"/>
        <v>23.21087137858073</v>
      </c>
      <c r="S133" s="4" t="s">
        <v>9</v>
      </c>
      <c r="T133" s="4">
        <v>48</v>
      </c>
      <c r="U133" s="14" t="s">
        <v>17</v>
      </c>
      <c r="V133" s="27" t="s">
        <v>31</v>
      </c>
      <c r="W133" s="5">
        <v>505.04232788085938</v>
      </c>
      <c r="X133" s="5">
        <v>534.83135986328125</v>
      </c>
      <c r="Y133" s="5">
        <v>534.5615234375</v>
      </c>
      <c r="Z133" s="22">
        <f>AVERAGE(W133:Y133)</f>
        <v>524.81173706054688</v>
      </c>
    </row>
    <row r="134" spans="1:26">
      <c r="A134" s="4" t="s">
        <v>10</v>
      </c>
      <c r="B134" s="13">
        <v>72</v>
      </c>
      <c r="C134" s="3" t="s">
        <v>12</v>
      </c>
      <c r="D134" s="3" t="s">
        <v>25</v>
      </c>
      <c r="E134" s="5">
        <v>1.9699361324310303</v>
      </c>
      <c r="F134" s="5">
        <v>14.469077110290527</v>
      </c>
      <c r="G134" s="5">
        <v>21.5611572265625</v>
      </c>
      <c r="H134" s="22">
        <f t="shared" si="11"/>
        <v>12.666723489761353</v>
      </c>
      <c r="J134" s="1" t="s">
        <v>8</v>
      </c>
      <c r="K134" s="13">
        <v>72</v>
      </c>
      <c r="L134" s="3" t="s">
        <v>12</v>
      </c>
      <c r="M134" s="3" t="s">
        <v>26</v>
      </c>
      <c r="N134" s="5">
        <v>142.73301696777344</v>
      </c>
      <c r="O134" s="5">
        <v>163.37405395507812</v>
      </c>
      <c r="P134" s="5">
        <v>171.18310546875</v>
      </c>
      <c r="Q134" s="22">
        <f t="shared" si="8"/>
        <v>159.09672546386719</v>
      </c>
      <c r="S134" s="4" t="s">
        <v>9</v>
      </c>
      <c r="T134" s="13">
        <v>72</v>
      </c>
      <c r="U134" s="3" t="s">
        <v>12</v>
      </c>
      <c r="V134" s="28" t="s">
        <v>25</v>
      </c>
      <c r="W134" s="5">
        <v>763.117431640625</v>
      </c>
      <c r="X134" s="5">
        <v>855.26153564453125</v>
      </c>
      <c r="Y134" s="5">
        <v>789.74365234375</v>
      </c>
      <c r="Z134" s="22">
        <f>AVERAGE(W134:Y134)</f>
        <v>802.70753987630212</v>
      </c>
    </row>
    <row r="135" spans="1:26">
      <c r="A135" s="4" t="s">
        <v>10</v>
      </c>
      <c r="B135" s="13">
        <v>72</v>
      </c>
      <c r="C135" s="3" t="s">
        <v>12</v>
      </c>
      <c r="D135" s="3" t="s">
        <v>27</v>
      </c>
      <c r="E135" s="5">
        <v>141.950439453125</v>
      </c>
      <c r="F135" s="5">
        <v>48.876350402832031</v>
      </c>
      <c r="G135" s="5">
        <v>110.51160430908203</v>
      </c>
      <c r="H135" s="22">
        <f t="shared" si="11"/>
        <v>100.44613138834636</v>
      </c>
      <c r="J135" s="1" t="s">
        <v>8</v>
      </c>
      <c r="K135" s="13">
        <v>72</v>
      </c>
      <c r="L135" s="3" t="s">
        <v>12</v>
      </c>
      <c r="M135" s="3" t="s">
        <v>27</v>
      </c>
      <c r="N135" s="5">
        <v>465.3671875</v>
      </c>
      <c r="O135" s="5">
        <v>701.8143310546875</v>
      </c>
      <c r="P135" s="5">
        <v>645.47235107421875</v>
      </c>
      <c r="Q135" s="22">
        <f t="shared" ref="Q135:Q165" si="14">AVERAGE(N135:P135)</f>
        <v>604.21795654296875</v>
      </c>
      <c r="S135" s="4" t="s">
        <v>9</v>
      </c>
      <c r="T135" s="13">
        <v>72</v>
      </c>
      <c r="U135" s="3" t="s">
        <v>12</v>
      </c>
      <c r="V135" s="28" t="s">
        <v>27</v>
      </c>
      <c r="W135" s="5">
        <v>126.89698028564453</v>
      </c>
      <c r="X135" s="5">
        <v>139.92776489257812</v>
      </c>
      <c r="Y135" s="5">
        <v>120.15374755859375</v>
      </c>
      <c r="Z135" s="22">
        <f>AVERAGE(W135:Y135)</f>
        <v>128.99283091227213</v>
      </c>
    </row>
    <row r="136" spans="1:26">
      <c r="A136" s="4" t="s">
        <v>10</v>
      </c>
      <c r="B136" s="13">
        <v>72</v>
      </c>
      <c r="C136" s="3" t="s">
        <v>12</v>
      </c>
      <c r="D136" s="3" t="s">
        <v>29</v>
      </c>
      <c r="E136" s="5">
        <v>14.355951309204102</v>
      </c>
      <c r="F136" s="5">
        <v>71.220489501953125</v>
      </c>
      <c r="G136" s="5">
        <v>50.959091186523438</v>
      </c>
      <c r="H136" s="22">
        <f t="shared" si="11"/>
        <v>45.51184399922689</v>
      </c>
      <c r="J136" s="1" t="s">
        <v>8</v>
      </c>
      <c r="K136" s="13">
        <v>72</v>
      </c>
      <c r="L136" s="3" t="s">
        <v>12</v>
      </c>
      <c r="M136" s="3" t="s">
        <v>29</v>
      </c>
      <c r="N136" s="5">
        <v>311.07632446289062</v>
      </c>
      <c r="O136" s="5">
        <v>417.88864135742188</v>
      </c>
      <c r="P136" s="5">
        <v>358.82516479492188</v>
      </c>
      <c r="Q136" s="22">
        <f t="shared" si="14"/>
        <v>362.59671020507812</v>
      </c>
      <c r="S136" s="4" t="s">
        <v>9</v>
      </c>
      <c r="T136" s="13">
        <v>72</v>
      </c>
      <c r="U136" s="3" t="s">
        <v>12</v>
      </c>
      <c r="V136" s="28" t="s">
        <v>29</v>
      </c>
      <c r="W136" s="5">
        <v>201.86210632324219</v>
      </c>
      <c r="X136" s="5">
        <v>221.41412353515625</v>
      </c>
      <c r="Y136" s="5">
        <v>180.820556640625</v>
      </c>
      <c r="Z136" s="22">
        <f t="shared" ref="Z136:Z145" si="15">AVERAGE(W136:Y136)</f>
        <v>201.36559549967447</v>
      </c>
    </row>
    <row r="137" spans="1:26">
      <c r="A137" s="4" t="s">
        <v>10</v>
      </c>
      <c r="B137" s="13">
        <v>72</v>
      </c>
      <c r="C137" s="3" t="s">
        <v>12</v>
      </c>
      <c r="D137" s="14" t="s">
        <v>31</v>
      </c>
      <c r="E137" s="5">
        <v>62.364208221435547</v>
      </c>
      <c r="F137" s="5">
        <v>34.729709625244141</v>
      </c>
      <c r="G137" s="5">
        <v>30.990951538085938</v>
      </c>
      <c r="H137" s="22">
        <f t="shared" si="11"/>
        <v>42.694956461588539</v>
      </c>
      <c r="J137" s="1" t="s">
        <v>8</v>
      </c>
      <c r="K137" s="13">
        <v>72</v>
      </c>
      <c r="L137" s="3" t="s">
        <v>12</v>
      </c>
      <c r="M137" s="14" t="s">
        <v>31</v>
      </c>
      <c r="N137" s="5">
        <v>712.8291015625</v>
      </c>
      <c r="O137" s="5">
        <v>753.27069091796875</v>
      </c>
      <c r="P137" s="5">
        <v>618.29632568359375</v>
      </c>
      <c r="Q137" s="22">
        <f t="shared" si="14"/>
        <v>694.7987060546875</v>
      </c>
      <c r="S137" s="4" t="s">
        <v>9</v>
      </c>
      <c r="T137" s="13">
        <v>72</v>
      </c>
      <c r="U137" s="3" t="s">
        <v>12</v>
      </c>
      <c r="V137" s="27" t="s">
        <v>31</v>
      </c>
      <c r="W137" s="5">
        <v>237.07472229003906</v>
      </c>
      <c r="X137" s="5">
        <v>394.09893798828125</v>
      </c>
      <c r="Y137" s="5">
        <v>283.01083374023438</v>
      </c>
      <c r="Z137" s="22">
        <f t="shared" si="15"/>
        <v>304.72816467285156</v>
      </c>
    </row>
    <row r="138" spans="1:26">
      <c r="A138" s="4" t="s">
        <v>10</v>
      </c>
      <c r="B138" s="13">
        <v>72</v>
      </c>
      <c r="C138" s="14" t="s">
        <v>13</v>
      </c>
      <c r="D138" s="3" t="s">
        <v>25</v>
      </c>
      <c r="E138" s="5">
        <v>5.4393854141235352</v>
      </c>
      <c r="F138" s="5">
        <v>0</v>
      </c>
      <c r="G138" s="5">
        <v>19.885042190551758</v>
      </c>
      <c r="H138" s="22">
        <f t="shared" si="11"/>
        <v>8.4414758682250977</v>
      </c>
      <c r="J138" s="1" t="s">
        <v>8</v>
      </c>
      <c r="K138" s="13">
        <v>72</v>
      </c>
      <c r="L138" s="14" t="s">
        <v>13</v>
      </c>
      <c r="M138" s="3" t="s">
        <v>25</v>
      </c>
      <c r="N138" s="5">
        <v>62.328536987304688</v>
      </c>
      <c r="O138" s="5">
        <v>96.14508056640625</v>
      </c>
      <c r="P138" s="5">
        <v>73.051727294921875</v>
      </c>
      <c r="Q138" s="22">
        <f t="shared" si="14"/>
        <v>77.175114949544266</v>
      </c>
      <c r="S138" s="4" t="s">
        <v>9</v>
      </c>
      <c r="T138" s="13">
        <v>72</v>
      </c>
      <c r="U138" s="14" t="s">
        <v>13</v>
      </c>
      <c r="V138" s="28" t="s">
        <v>25</v>
      </c>
      <c r="W138" s="5">
        <v>662.0714111328125</v>
      </c>
      <c r="X138" s="5">
        <v>703.472900390625</v>
      </c>
      <c r="Y138" s="5">
        <v>685.5072021484375</v>
      </c>
      <c r="Z138" s="22">
        <f t="shared" si="15"/>
        <v>683.683837890625</v>
      </c>
    </row>
    <row r="139" spans="1:26">
      <c r="A139" s="4" t="s">
        <v>10</v>
      </c>
      <c r="B139" s="13">
        <v>72</v>
      </c>
      <c r="C139" s="14" t="s">
        <v>13</v>
      </c>
      <c r="D139" s="3" t="s">
        <v>27</v>
      </c>
      <c r="E139" s="5">
        <v>17.458675384521484</v>
      </c>
      <c r="F139" s="5">
        <v>0</v>
      </c>
      <c r="G139" s="5">
        <v>21.293735504150391</v>
      </c>
      <c r="H139" s="22">
        <f t="shared" si="11"/>
        <v>12.917470296223959</v>
      </c>
      <c r="J139" s="1" t="s">
        <v>8</v>
      </c>
      <c r="K139" s="13">
        <v>72</v>
      </c>
      <c r="L139" s="14" t="s">
        <v>13</v>
      </c>
      <c r="M139" s="3" t="s">
        <v>27</v>
      </c>
      <c r="N139" s="5">
        <v>40.623836517333984</v>
      </c>
      <c r="O139" s="5">
        <v>0</v>
      </c>
      <c r="P139" s="5">
        <v>21.81024169921875</v>
      </c>
      <c r="Q139" s="22">
        <f t="shared" si="14"/>
        <v>20.811359405517578</v>
      </c>
      <c r="S139" s="4" t="s">
        <v>9</v>
      </c>
      <c r="T139" s="13">
        <v>72</v>
      </c>
      <c r="U139" s="14" t="s">
        <v>13</v>
      </c>
      <c r="V139" s="28" t="s">
        <v>27</v>
      </c>
      <c r="W139" s="5">
        <v>4975.0908203125</v>
      </c>
      <c r="X139" s="5">
        <v>4648.01513671875</v>
      </c>
      <c r="Y139" s="5">
        <v>4734.8271484375</v>
      </c>
      <c r="Z139" s="22">
        <f t="shared" si="15"/>
        <v>4785.977701822917</v>
      </c>
    </row>
    <row r="140" spans="1:26">
      <c r="A140" s="4" t="s">
        <v>10</v>
      </c>
      <c r="B140" s="13">
        <v>72</v>
      </c>
      <c r="C140" s="14" t="s">
        <v>13</v>
      </c>
      <c r="D140" s="3" t="s">
        <v>29</v>
      </c>
      <c r="E140" s="5">
        <v>0.90760833024978638</v>
      </c>
      <c r="F140" s="5">
        <v>12.663572311401367</v>
      </c>
      <c r="G140" s="5">
        <v>0</v>
      </c>
      <c r="H140" s="22">
        <f t="shared" si="11"/>
        <v>4.5237268805503845</v>
      </c>
      <c r="J140" s="1" t="s">
        <v>8</v>
      </c>
      <c r="K140" s="13">
        <v>72</v>
      </c>
      <c r="L140" s="14" t="s">
        <v>13</v>
      </c>
      <c r="M140" s="3" t="s">
        <v>29</v>
      </c>
      <c r="N140" s="5">
        <v>24.358783721923828</v>
      </c>
      <c r="O140" s="5">
        <v>35.459041595458984</v>
      </c>
      <c r="P140" s="5">
        <v>29.313671112060547</v>
      </c>
      <c r="Q140" s="22">
        <f t="shared" si="14"/>
        <v>29.710498809814453</v>
      </c>
      <c r="S140" s="4" t="s">
        <v>9</v>
      </c>
      <c r="T140" s="13">
        <v>72</v>
      </c>
      <c r="U140" s="14" t="s">
        <v>13</v>
      </c>
      <c r="V140" s="28" t="s">
        <v>29</v>
      </c>
      <c r="W140" s="5">
        <v>617.7366943359375</v>
      </c>
      <c r="X140" s="5">
        <v>630.92889404296875</v>
      </c>
      <c r="Y140" s="5">
        <v>581.60113525390625</v>
      </c>
      <c r="Z140" s="22">
        <f t="shared" si="15"/>
        <v>610.08890787760413</v>
      </c>
    </row>
    <row r="141" spans="1:26">
      <c r="A141" s="4" t="s">
        <v>10</v>
      </c>
      <c r="B141" s="13">
        <v>72</v>
      </c>
      <c r="C141" s="14" t="s">
        <v>13</v>
      </c>
      <c r="D141" s="14" t="s">
        <v>31</v>
      </c>
      <c r="E141" s="5">
        <v>6.5249490737915039</v>
      </c>
      <c r="F141" s="5">
        <v>56.781154632568359</v>
      </c>
      <c r="G141" s="5">
        <v>15.130194664001465</v>
      </c>
      <c r="H141" s="22">
        <f t="shared" si="11"/>
        <v>26.145432790120442</v>
      </c>
      <c r="J141" s="1" t="s">
        <v>8</v>
      </c>
      <c r="K141" s="13">
        <v>72</v>
      </c>
      <c r="L141" s="14" t="s">
        <v>13</v>
      </c>
      <c r="M141" s="14" t="s">
        <v>31</v>
      </c>
      <c r="N141" s="5">
        <v>50.197086334228516</v>
      </c>
      <c r="O141" s="5">
        <v>39.889835357666016</v>
      </c>
      <c r="P141" s="5">
        <v>22.579456329345703</v>
      </c>
      <c r="Q141" s="22">
        <f t="shared" si="14"/>
        <v>37.555459340413414</v>
      </c>
      <c r="S141" s="4" t="s">
        <v>9</v>
      </c>
      <c r="T141" s="13">
        <v>72</v>
      </c>
      <c r="U141" s="14" t="s">
        <v>13</v>
      </c>
      <c r="V141" s="27" t="s">
        <v>31</v>
      </c>
      <c r="W141" s="5">
        <v>1590.3980712890625</v>
      </c>
      <c r="X141" s="5">
        <v>1663.2467041015625</v>
      </c>
      <c r="Y141" s="5">
        <v>1476.3544921875</v>
      </c>
      <c r="Z141" s="22">
        <f t="shared" si="15"/>
        <v>1576.6664225260417</v>
      </c>
    </row>
    <row r="142" spans="1:26">
      <c r="A142" s="4" t="s">
        <v>10</v>
      </c>
      <c r="B142" s="13">
        <v>72</v>
      </c>
      <c r="C142" s="14" t="s">
        <v>15</v>
      </c>
      <c r="D142" s="3" t="s">
        <v>25</v>
      </c>
      <c r="E142" s="5">
        <v>0</v>
      </c>
      <c r="F142" s="5">
        <v>0</v>
      </c>
      <c r="G142" s="5">
        <v>0</v>
      </c>
      <c r="H142" s="22">
        <f t="shared" si="11"/>
        <v>0</v>
      </c>
      <c r="J142" s="1" t="s">
        <v>8</v>
      </c>
      <c r="K142" s="13">
        <v>72</v>
      </c>
      <c r="L142" s="14" t="s">
        <v>15</v>
      </c>
      <c r="M142" s="3" t="s">
        <v>25</v>
      </c>
      <c r="N142" s="5">
        <v>12.809727668762207</v>
      </c>
      <c r="O142" s="5">
        <v>9.1394739151000977</v>
      </c>
      <c r="P142" s="5">
        <v>18.771329879760742</v>
      </c>
      <c r="Q142" s="22">
        <f t="shared" si="14"/>
        <v>13.57351048787435</v>
      </c>
      <c r="S142" s="4" t="s">
        <v>9</v>
      </c>
      <c r="T142" s="13">
        <v>72</v>
      </c>
      <c r="U142" s="14" t="s">
        <v>15</v>
      </c>
      <c r="V142" s="28" t="s">
        <v>25</v>
      </c>
      <c r="W142" s="5">
        <v>61.707248687744141</v>
      </c>
      <c r="X142" s="5">
        <v>60.865680694580078</v>
      </c>
      <c r="Y142" s="5">
        <v>69.767829895019531</v>
      </c>
      <c r="Z142" s="22">
        <f t="shared" si="15"/>
        <v>64.11358642578125</v>
      </c>
    </row>
    <row r="143" spans="1:26">
      <c r="A143" s="4" t="s">
        <v>10</v>
      </c>
      <c r="B143" s="13">
        <v>72</v>
      </c>
      <c r="C143" s="14" t="s">
        <v>15</v>
      </c>
      <c r="D143" s="3" t="s">
        <v>27</v>
      </c>
      <c r="E143" s="5">
        <v>0</v>
      </c>
      <c r="F143" s="5">
        <v>0</v>
      </c>
      <c r="G143" s="5">
        <v>0</v>
      </c>
      <c r="H143" s="22">
        <f t="shared" si="11"/>
        <v>0</v>
      </c>
      <c r="J143" s="1" t="s">
        <v>8</v>
      </c>
      <c r="K143" s="13">
        <v>72</v>
      </c>
      <c r="L143" s="14" t="s">
        <v>15</v>
      </c>
      <c r="M143" s="3" t="s">
        <v>27</v>
      </c>
      <c r="N143" s="5">
        <v>5.3605523109436035</v>
      </c>
      <c r="O143" s="5">
        <v>0</v>
      </c>
      <c r="P143" s="5">
        <v>0</v>
      </c>
      <c r="Q143" s="22">
        <f t="shared" si="14"/>
        <v>1.7868507703145344</v>
      </c>
      <c r="S143" s="4" t="s">
        <v>9</v>
      </c>
      <c r="T143" s="13">
        <v>72</v>
      </c>
      <c r="U143" s="14" t="s">
        <v>15</v>
      </c>
      <c r="V143" s="28" t="s">
        <v>27</v>
      </c>
      <c r="W143" s="5">
        <v>74.350814819335938</v>
      </c>
      <c r="X143" s="5">
        <v>17.916036605834961</v>
      </c>
      <c r="Y143" s="5">
        <v>104.118408203125</v>
      </c>
      <c r="Z143" s="22">
        <f t="shared" si="15"/>
        <v>65.461753209431961</v>
      </c>
    </row>
    <row r="144" spans="1:26">
      <c r="A144" s="4" t="s">
        <v>10</v>
      </c>
      <c r="B144" s="13">
        <v>72</v>
      </c>
      <c r="C144" s="14" t="s">
        <v>15</v>
      </c>
      <c r="D144" s="3" t="s">
        <v>29</v>
      </c>
      <c r="E144" s="5">
        <v>0</v>
      </c>
      <c r="F144" s="5">
        <v>0</v>
      </c>
      <c r="G144" s="5">
        <v>0</v>
      </c>
      <c r="H144" s="22">
        <f t="shared" si="11"/>
        <v>0</v>
      </c>
      <c r="J144" s="1" t="s">
        <v>8</v>
      </c>
      <c r="K144" s="13">
        <v>72</v>
      </c>
      <c r="L144" s="14" t="s">
        <v>15</v>
      </c>
      <c r="M144" s="3" t="s">
        <v>29</v>
      </c>
      <c r="N144" s="5">
        <v>0</v>
      </c>
      <c r="O144" s="5">
        <v>3.1490652561187744</v>
      </c>
      <c r="P144" s="5">
        <v>2.3340857028961182</v>
      </c>
      <c r="Q144" s="22">
        <f t="shared" si="14"/>
        <v>1.8277169863382976</v>
      </c>
      <c r="S144" s="4" t="s">
        <v>9</v>
      </c>
      <c r="T144" s="13">
        <v>72</v>
      </c>
      <c r="U144" s="14" t="s">
        <v>15</v>
      </c>
      <c r="V144" s="28" t="s">
        <v>29</v>
      </c>
      <c r="W144" s="5">
        <v>48.06634521484375</v>
      </c>
      <c r="X144" s="5">
        <v>42.022609710693359</v>
      </c>
      <c r="Y144" s="5">
        <v>13.742805480957031</v>
      </c>
      <c r="Z144" s="22">
        <f t="shared" si="15"/>
        <v>34.610586802164711</v>
      </c>
    </row>
    <row r="145" spans="1:26">
      <c r="A145" s="4" t="s">
        <v>10</v>
      </c>
      <c r="B145" s="13">
        <v>72</v>
      </c>
      <c r="C145" s="14" t="s">
        <v>15</v>
      </c>
      <c r="D145" s="14" t="s">
        <v>31</v>
      </c>
      <c r="E145" s="5">
        <v>0</v>
      </c>
      <c r="F145" s="5">
        <v>0</v>
      </c>
      <c r="G145" s="5">
        <v>0</v>
      </c>
      <c r="H145" s="22">
        <f t="shared" si="11"/>
        <v>0</v>
      </c>
      <c r="J145" s="1" t="s">
        <v>8</v>
      </c>
      <c r="K145" s="13">
        <v>72</v>
      </c>
      <c r="L145" s="14" t="s">
        <v>15</v>
      </c>
      <c r="M145" s="14" t="s">
        <v>31</v>
      </c>
      <c r="N145" s="5">
        <v>0</v>
      </c>
      <c r="O145" s="5">
        <v>6.1698031425476074</v>
      </c>
      <c r="P145" s="5">
        <v>12.868681907653809</v>
      </c>
      <c r="Q145" s="22">
        <f t="shared" si="14"/>
        <v>6.3461616834004717</v>
      </c>
      <c r="S145" s="4" t="s">
        <v>9</v>
      </c>
      <c r="T145" s="13">
        <v>72</v>
      </c>
      <c r="U145" s="14" t="s">
        <v>15</v>
      </c>
      <c r="V145" s="27" t="s">
        <v>31</v>
      </c>
      <c r="W145" s="5">
        <v>211.35968017578125</v>
      </c>
      <c r="X145" s="5">
        <v>215.93344116210938</v>
      </c>
      <c r="Y145" s="5">
        <v>258.60272216796875</v>
      </c>
      <c r="Z145" s="22">
        <f t="shared" si="15"/>
        <v>228.63194783528647</v>
      </c>
    </row>
    <row r="146" spans="1:26">
      <c r="A146" s="4" t="s">
        <v>10</v>
      </c>
      <c r="B146" s="13">
        <v>72</v>
      </c>
      <c r="C146" s="14" t="s">
        <v>17</v>
      </c>
      <c r="D146" s="3" t="s">
        <v>25</v>
      </c>
      <c r="E146" s="5">
        <v>0</v>
      </c>
      <c r="F146" s="5">
        <v>0</v>
      </c>
      <c r="G146" s="5">
        <v>0</v>
      </c>
      <c r="H146" s="22">
        <f t="shared" si="11"/>
        <v>0</v>
      </c>
      <c r="J146" s="1" t="s">
        <v>8</v>
      </c>
      <c r="K146" s="13">
        <v>72</v>
      </c>
      <c r="L146" s="14" t="s">
        <v>17</v>
      </c>
      <c r="M146" s="3" t="s">
        <v>25</v>
      </c>
      <c r="N146" s="5">
        <v>0</v>
      </c>
      <c r="O146" s="5">
        <v>0</v>
      </c>
      <c r="P146" s="5">
        <v>0</v>
      </c>
      <c r="Q146" s="22">
        <f t="shared" si="14"/>
        <v>0</v>
      </c>
      <c r="S146" s="4" t="s">
        <v>9</v>
      </c>
      <c r="T146" s="13">
        <v>72</v>
      </c>
      <c r="U146" s="14" t="s">
        <v>17</v>
      </c>
      <c r="V146" s="28" t="s">
        <v>25</v>
      </c>
      <c r="W146" s="26"/>
      <c r="X146" s="26"/>
      <c r="Y146" s="26"/>
      <c r="Z146" s="26"/>
    </row>
    <row r="147" spans="1:26">
      <c r="A147" s="4" t="s">
        <v>10</v>
      </c>
      <c r="B147" s="13">
        <v>72</v>
      </c>
      <c r="C147" s="14" t="s">
        <v>17</v>
      </c>
      <c r="D147" s="3" t="s">
        <v>27</v>
      </c>
      <c r="E147" s="5">
        <v>0</v>
      </c>
      <c r="F147" s="5">
        <v>0</v>
      </c>
      <c r="G147" s="5">
        <v>0</v>
      </c>
      <c r="H147" s="22">
        <f t="shared" si="11"/>
        <v>0</v>
      </c>
      <c r="I147" s="4"/>
      <c r="J147" s="1" t="s">
        <v>8</v>
      </c>
      <c r="K147" s="13">
        <v>72</v>
      </c>
      <c r="L147" s="14" t="s">
        <v>17</v>
      </c>
      <c r="M147" s="3" t="s">
        <v>27</v>
      </c>
      <c r="N147" s="5">
        <v>0</v>
      </c>
      <c r="O147" s="2">
        <v>9.8737058639526367</v>
      </c>
      <c r="P147" s="5">
        <v>0</v>
      </c>
      <c r="Q147" s="22">
        <f t="shared" si="14"/>
        <v>3.2912352879842124</v>
      </c>
      <c r="S147" s="4" t="s">
        <v>9</v>
      </c>
      <c r="T147" s="13">
        <v>72</v>
      </c>
      <c r="U147" s="14" t="s">
        <v>17</v>
      </c>
      <c r="V147" s="28" t="s">
        <v>27</v>
      </c>
      <c r="W147" s="5">
        <v>59.383525848388672</v>
      </c>
      <c r="X147" s="5">
        <v>62.329605102539062</v>
      </c>
      <c r="Y147" s="5">
        <v>153.58172607421875</v>
      </c>
      <c r="Z147" s="22">
        <f>AVERAGE(W147:Y147)</f>
        <v>91.7649523417155</v>
      </c>
    </row>
    <row r="148" spans="1:26">
      <c r="A148" s="4" t="s">
        <v>10</v>
      </c>
      <c r="B148" s="13">
        <v>72</v>
      </c>
      <c r="C148" s="14" t="s">
        <v>17</v>
      </c>
      <c r="D148" s="3" t="s">
        <v>29</v>
      </c>
      <c r="E148" s="5">
        <v>8.5528802871704102</v>
      </c>
      <c r="F148" s="5">
        <v>0</v>
      </c>
      <c r="G148" s="5">
        <v>0</v>
      </c>
      <c r="H148" s="22">
        <f t="shared" si="11"/>
        <v>2.8509600957234702</v>
      </c>
      <c r="I148" s="4"/>
      <c r="J148" s="1" t="s">
        <v>8</v>
      </c>
      <c r="K148" s="13">
        <v>72</v>
      </c>
      <c r="L148" s="14" t="s">
        <v>17</v>
      </c>
      <c r="M148" s="3" t="s">
        <v>29</v>
      </c>
      <c r="N148" s="2">
        <v>0</v>
      </c>
      <c r="O148" s="2">
        <v>4.0087594985961914</v>
      </c>
      <c r="P148" s="2">
        <v>0</v>
      </c>
      <c r="Q148" s="22">
        <f t="shared" si="14"/>
        <v>1.3362531661987305</v>
      </c>
      <c r="S148" s="4" t="s">
        <v>9</v>
      </c>
      <c r="T148" s="13">
        <v>72</v>
      </c>
      <c r="U148" s="14" t="s">
        <v>17</v>
      </c>
      <c r="V148" s="28" t="s">
        <v>29</v>
      </c>
      <c r="W148" s="5">
        <v>59.752643585205078</v>
      </c>
      <c r="X148" s="5">
        <v>51.355823516845703</v>
      </c>
      <c r="Y148" s="5">
        <v>137.83831787109375</v>
      </c>
      <c r="Z148" s="22">
        <f>AVERAGE(W148:Y148)</f>
        <v>82.982261657714844</v>
      </c>
    </row>
    <row r="149" spans="1:26">
      <c r="A149" s="4" t="s">
        <v>10</v>
      </c>
      <c r="B149" s="13">
        <v>72</v>
      </c>
      <c r="C149" s="14" t="s">
        <v>17</v>
      </c>
      <c r="D149" s="14" t="s">
        <v>31</v>
      </c>
      <c r="E149" s="5">
        <v>0</v>
      </c>
      <c r="F149" s="5">
        <v>0</v>
      </c>
      <c r="G149" s="5">
        <v>0</v>
      </c>
      <c r="H149" s="22">
        <f t="shared" si="11"/>
        <v>0</v>
      </c>
      <c r="I149" s="4"/>
      <c r="J149" s="1" t="s">
        <v>8</v>
      </c>
      <c r="K149" s="13">
        <v>72</v>
      </c>
      <c r="L149" s="14" t="s">
        <v>17</v>
      </c>
      <c r="M149" s="14" t="s">
        <v>31</v>
      </c>
      <c r="N149" s="2">
        <v>0</v>
      </c>
      <c r="O149" s="2">
        <v>0</v>
      </c>
      <c r="P149" s="2">
        <v>0</v>
      </c>
      <c r="Q149" s="22">
        <f t="shared" si="14"/>
        <v>0</v>
      </c>
      <c r="S149" s="4" t="s">
        <v>9</v>
      </c>
      <c r="T149" s="13">
        <v>72</v>
      </c>
      <c r="U149" s="14" t="s">
        <v>17</v>
      </c>
      <c r="V149" s="27" t="s">
        <v>31</v>
      </c>
      <c r="W149" s="5">
        <v>69.748069763183594</v>
      </c>
      <c r="X149" s="5">
        <v>79.251380920410156</v>
      </c>
      <c r="Y149" s="5">
        <v>89.65789794921875</v>
      </c>
      <c r="Z149" s="22">
        <f>AVERAGE(W149:Y149)</f>
        <v>79.552449544270829</v>
      </c>
    </row>
    <row r="150" spans="1:26">
      <c r="A150" s="4" t="s">
        <v>10</v>
      </c>
      <c r="B150" s="13">
        <v>96</v>
      </c>
      <c r="C150" s="3" t="s">
        <v>12</v>
      </c>
      <c r="D150" s="3" t="s">
        <v>25</v>
      </c>
      <c r="E150" s="5">
        <v>1.3331459760665894</v>
      </c>
      <c r="F150" s="5">
        <v>7.3720002174377441</v>
      </c>
      <c r="G150" s="5">
        <v>2.3157308101654053</v>
      </c>
      <c r="H150" s="22">
        <f t="shared" ref="H150:H201" si="16">AVERAGE(E150:G150)</f>
        <v>3.6736256678899131</v>
      </c>
      <c r="I150" s="4"/>
      <c r="J150" s="1" t="s">
        <v>8</v>
      </c>
      <c r="K150" s="13">
        <v>96</v>
      </c>
      <c r="L150" s="3" t="s">
        <v>12</v>
      </c>
      <c r="M150" s="3" t="s">
        <v>26</v>
      </c>
      <c r="N150" s="2">
        <v>124.08135223388672</v>
      </c>
      <c r="O150" s="2">
        <v>211.94422912597656</v>
      </c>
      <c r="P150" s="2">
        <v>172.89833068847656</v>
      </c>
      <c r="Q150" s="22">
        <f t="shared" si="14"/>
        <v>169.64130401611328</v>
      </c>
      <c r="S150" s="4" t="s">
        <v>9</v>
      </c>
      <c r="T150" s="13">
        <v>96</v>
      </c>
      <c r="U150" s="3" t="s">
        <v>12</v>
      </c>
      <c r="V150" s="28" t="s">
        <v>25</v>
      </c>
      <c r="W150" s="5">
        <v>222.60661315917969</v>
      </c>
      <c r="X150" s="5">
        <v>222.03512573242188</v>
      </c>
      <c r="Y150" s="5">
        <v>210.46632385253906</v>
      </c>
      <c r="Z150" s="22">
        <f t="shared" ref="Z150:Z161" si="17">AVERAGE(W150:Y150)</f>
        <v>218.36935424804688</v>
      </c>
    </row>
    <row r="151" spans="1:26">
      <c r="A151" s="4" t="s">
        <v>10</v>
      </c>
      <c r="B151" s="13">
        <v>96</v>
      </c>
      <c r="C151" s="3" t="s">
        <v>12</v>
      </c>
      <c r="D151" s="3" t="s">
        <v>27</v>
      </c>
      <c r="E151" s="5">
        <v>88.363716125488281</v>
      </c>
      <c r="F151" s="5">
        <v>52.995944976806641</v>
      </c>
      <c r="G151" s="5">
        <v>0</v>
      </c>
      <c r="H151" s="22">
        <f t="shared" si="16"/>
        <v>47.119887034098305</v>
      </c>
      <c r="I151" s="4"/>
      <c r="J151" s="1" t="s">
        <v>8</v>
      </c>
      <c r="K151" s="13">
        <v>96</v>
      </c>
      <c r="L151" s="3" t="s">
        <v>12</v>
      </c>
      <c r="M151" s="3" t="s">
        <v>27</v>
      </c>
      <c r="N151" s="2">
        <v>546.99737548828125</v>
      </c>
      <c r="O151" s="2">
        <v>474.45654296875</v>
      </c>
      <c r="P151" s="2">
        <v>635.58294677734375</v>
      </c>
      <c r="Q151" s="22">
        <f t="shared" si="14"/>
        <v>552.34562174479163</v>
      </c>
      <c r="S151" s="4" t="s">
        <v>9</v>
      </c>
      <c r="T151" s="13">
        <v>96</v>
      </c>
      <c r="U151" s="3" t="s">
        <v>12</v>
      </c>
      <c r="V151" s="28" t="s">
        <v>27</v>
      </c>
      <c r="W151" s="5">
        <v>27.712514877319336</v>
      </c>
      <c r="X151" s="5">
        <v>18.870889663696289</v>
      </c>
      <c r="Y151" s="5">
        <v>15.429489135742188</v>
      </c>
      <c r="Z151" s="22">
        <f t="shared" si="17"/>
        <v>20.67096455891927</v>
      </c>
    </row>
    <row r="152" spans="1:26">
      <c r="A152" s="4" t="s">
        <v>10</v>
      </c>
      <c r="B152" s="13">
        <v>96</v>
      </c>
      <c r="C152" s="3" t="s">
        <v>12</v>
      </c>
      <c r="D152" s="3" t="s">
        <v>29</v>
      </c>
      <c r="E152" s="5">
        <v>18.473196029663086</v>
      </c>
      <c r="F152" s="5">
        <v>76.501701354980469</v>
      </c>
      <c r="G152" s="5">
        <v>37.540809631347656</v>
      </c>
      <c r="H152" s="22">
        <f t="shared" si="16"/>
        <v>44.171902338663735</v>
      </c>
      <c r="I152" s="4"/>
      <c r="J152" s="1" t="s">
        <v>8</v>
      </c>
      <c r="K152" s="13">
        <v>96</v>
      </c>
      <c r="L152" s="3" t="s">
        <v>12</v>
      </c>
      <c r="M152" s="3" t="s">
        <v>29</v>
      </c>
      <c r="N152" s="2">
        <v>215.39309692382812</v>
      </c>
      <c r="O152" s="2">
        <v>172.80802917480469</v>
      </c>
      <c r="P152" s="2">
        <v>191.44596862792969</v>
      </c>
      <c r="Q152" s="22">
        <f t="shared" si="14"/>
        <v>193.2156982421875</v>
      </c>
      <c r="S152" s="4" t="s">
        <v>9</v>
      </c>
      <c r="T152" s="13">
        <v>96</v>
      </c>
      <c r="U152" s="3" t="s">
        <v>12</v>
      </c>
      <c r="V152" s="28" t="s">
        <v>29</v>
      </c>
      <c r="W152" s="2">
        <v>341.33218383789062</v>
      </c>
      <c r="X152" s="2">
        <v>334.13943481445312</v>
      </c>
      <c r="Y152" s="2">
        <v>335.62069702148438</v>
      </c>
      <c r="Z152" s="22">
        <f t="shared" si="17"/>
        <v>337.03077189127606</v>
      </c>
    </row>
    <row r="153" spans="1:26">
      <c r="A153" s="4" t="s">
        <v>10</v>
      </c>
      <c r="B153" s="13">
        <v>96</v>
      </c>
      <c r="C153" s="3" t="s">
        <v>12</v>
      </c>
      <c r="D153" s="14" t="s">
        <v>31</v>
      </c>
      <c r="E153" s="5">
        <v>26.988321304321289</v>
      </c>
      <c r="F153" s="5">
        <v>21.753761291503906</v>
      </c>
      <c r="G153" s="5">
        <v>21.987594604492188</v>
      </c>
      <c r="H153" s="22">
        <f t="shared" si="16"/>
        <v>23.576559066772461</v>
      </c>
      <c r="I153" s="4"/>
      <c r="J153" s="1" t="s">
        <v>8</v>
      </c>
      <c r="K153" s="13">
        <v>96</v>
      </c>
      <c r="L153" s="3" t="s">
        <v>12</v>
      </c>
      <c r="M153" s="14" t="s">
        <v>31</v>
      </c>
      <c r="N153" s="2">
        <v>231.15672302246094</v>
      </c>
      <c r="O153" s="2">
        <v>189.38339233398438</v>
      </c>
      <c r="P153" s="2">
        <v>176.94866943359375</v>
      </c>
      <c r="Q153" s="22">
        <f t="shared" si="14"/>
        <v>199.16292826334634</v>
      </c>
      <c r="S153" s="4" t="s">
        <v>9</v>
      </c>
      <c r="T153" s="13">
        <v>96</v>
      </c>
      <c r="U153" s="3" t="s">
        <v>12</v>
      </c>
      <c r="V153" s="27" t="s">
        <v>31</v>
      </c>
      <c r="W153" s="2">
        <v>384.05084228515625</v>
      </c>
      <c r="X153" s="2">
        <v>415.86727905273438</v>
      </c>
      <c r="Y153" s="2">
        <v>337.18719482421875</v>
      </c>
      <c r="Z153" s="22">
        <f t="shared" si="17"/>
        <v>379.03510538736981</v>
      </c>
    </row>
    <row r="154" spans="1:26">
      <c r="A154" s="4" t="s">
        <v>10</v>
      </c>
      <c r="B154" s="13">
        <v>96</v>
      </c>
      <c r="C154" s="14" t="s">
        <v>13</v>
      </c>
      <c r="D154" s="3" t="s">
        <v>25</v>
      </c>
      <c r="E154" s="5">
        <v>0</v>
      </c>
      <c r="F154" s="5">
        <v>10.424298286437988</v>
      </c>
      <c r="G154" s="5">
        <v>0</v>
      </c>
      <c r="H154" s="22">
        <f t="shared" si="16"/>
        <v>3.4747660954793296</v>
      </c>
      <c r="J154" s="1" t="s">
        <v>8</v>
      </c>
      <c r="K154" s="13">
        <v>96</v>
      </c>
      <c r="L154" s="14" t="s">
        <v>13</v>
      </c>
      <c r="M154" s="3" t="s">
        <v>25</v>
      </c>
      <c r="N154" s="2">
        <v>11.210597991943359</v>
      </c>
      <c r="O154" s="2">
        <v>25.034826278686523</v>
      </c>
      <c r="P154" s="2">
        <v>18.318086624145508</v>
      </c>
      <c r="Q154" s="22">
        <f t="shared" si="14"/>
        <v>18.187836964925129</v>
      </c>
      <c r="S154" s="4" t="s">
        <v>9</v>
      </c>
      <c r="T154" s="13">
        <v>96</v>
      </c>
      <c r="U154" s="14" t="s">
        <v>13</v>
      </c>
      <c r="V154" s="28" t="s">
        <v>25</v>
      </c>
      <c r="W154" s="2">
        <v>221.07350158691406</v>
      </c>
      <c r="X154" s="2">
        <v>271.64239501953125</v>
      </c>
      <c r="Y154" s="2">
        <v>310.44842529296875</v>
      </c>
      <c r="Z154" s="22">
        <f t="shared" si="17"/>
        <v>267.721440633138</v>
      </c>
    </row>
    <row r="155" spans="1:26">
      <c r="A155" s="4" t="s">
        <v>10</v>
      </c>
      <c r="B155" s="13">
        <v>96</v>
      </c>
      <c r="C155" s="14" t="s">
        <v>13</v>
      </c>
      <c r="D155" s="3" t="s">
        <v>27</v>
      </c>
      <c r="E155" s="5">
        <v>0</v>
      </c>
      <c r="F155" s="5">
        <v>0</v>
      </c>
      <c r="G155" s="5">
        <v>5.0328006744384766</v>
      </c>
      <c r="H155" s="22">
        <f t="shared" si="16"/>
        <v>1.6776002248128254</v>
      </c>
      <c r="J155" s="1" t="s">
        <v>8</v>
      </c>
      <c r="K155" s="13">
        <v>96</v>
      </c>
      <c r="L155" s="14" t="s">
        <v>13</v>
      </c>
      <c r="M155" s="3" t="s">
        <v>27</v>
      </c>
      <c r="N155" s="2">
        <v>0</v>
      </c>
      <c r="O155" s="2">
        <v>30.471494674682617</v>
      </c>
      <c r="P155" s="2">
        <v>18.813468933105469</v>
      </c>
      <c r="Q155" s="22">
        <f t="shared" si="14"/>
        <v>16.428321202596027</v>
      </c>
      <c r="S155" s="4" t="s">
        <v>9</v>
      </c>
      <c r="T155" s="13">
        <v>96</v>
      </c>
      <c r="U155" s="14" t="s">
        <v>13</v>
      </c>
      <c r="V155" s="28" t="s">
        <v>27</v>
      </c>
      <c r="W155" s="2">
        <v>2942.0283203125</v>
      </c>
      <c r="X155" s="2">
        <v>3144.3291015625</v>
      </c>
      <c r="Y155" s="2">
        <v>3346.185791015625</v>
      </c>
      <c r="Z155" s="22">
        <f t="shared" si="17"/>
        <v>3144.1810709635415</v>
      </c>
    </row>
    <row r="156" spans="1:26">
      <c r="A156" s="4" t="s">
        <v>10</v>
      </c>
      <c r="B156" s="13">
        <v>96</v>
      </c>
      <c r="C156" s="14" t="s">
        <v>13</v>
      </c>
      <c r="D156" s="3" t="s">
        <v>29</v>
      </c>
      <c r="E156" s="5">
        <v>1.1774758100509644</v>
      </c>
      <c r="F156" s="5">
        <v>1.0417038202285767</v>
      </c>
      <c r="G156" s="5">
        <v>11.804685592651367</v>
      </c>
      <c r="H156" s="22">
        <f t="shared" si="16"/>
        <v>4.6746217409769697</v>
      </c>
      <c r="J156" s="1" t="s">
        <v>8</v>
      </c>
      <c r="K156" s="13">
        <v>96</v>
      </c>
      <c r="L156" s="14" t="s">
        <v>13</v>
      </c>
      <c r="M156" s="3" t="s">
        <v>29</v>
      </c>
      <c r="N156" s="2">
        <v>8.9102811813354492</v>
      </c>
      <c r="O156" s="2">
        <v>0</v>
      </c>
      <c r="P156" s="2">
        <v>8.0167226791381836</v>
      </c>
      <c r="Q156" s="22">
        <f t="shared" si="14"/>
        <v>5.6423346201578779</v>
      </c>
      <c r="S156" s="4" t="s">
        <v>9</v>
      </c>
      <c r="T156" s="13">
        <v>96</v>
      </c>
      <c r="U156" s="14" t="s">
        <v>13</v>
      </c>
      <c r="V156" s="28" t="s">
        <v>29</v>
      </c>
      <c r="W156" s="2">
        <v>10.056368827819824</v>
      </c>
      <c r="X156" s="2">
        <v>5.3830575942993164</v>
      </c>
      <c r="Y156" s="2">
        <v>0</v>
      </c>
      <c r="Z156" s="22">
        <f t="shared" si="17"/>
        <v>5.1464754740397138</v>
      </c>
    </row>
    <row r="157" spans="1:26">
      <c r="A157" s="4" t="s">
        <v>10</v>
      </c>
      <c r="B157" s="13">
        <v>96</v>
      </c>
      <c r="C157" s="14" t="s">
        <v>13</v>
      </c>
      <c r="D157" s="14" t="s">
        <v>31</v>
      </c>
      <c r="E157" s="5">
        <v>13.962491989135742</v>
      </c>
      <c r="F157" s="5">
        <v>6.0646491050720215</v>
      </c>
      <c r="G157" s="5">
        <v>12.770455360412598</v>
      </c>
      <c r="H157" s="22">
        <f t="shared" si="16"/>
        <v>10.932532151540121</v>
      </c>
      <c r="J157" s="1" t="s">
        <v>8</v>
      </c>
      <c r="K157" s="13">
        <v>96</v>
      </c>
      <c r="L157" s="14" t="s">
        <v>13</v>
      </c>
      <c r="M157" s="14" t="s">
        <v>31</v>
      </c>
      <c r="N157" s="2">
        <v>12.841876029968262</v>
      </c>
      <c r="O157" s="2">
        <v>52.692169189453125</v>
      </c>
      <c r="P157" s="2">
        <v>28.771135330200195</v>
      </c>
      <c r="Q157" s="22">
        <f t="shared" si="14"/>
        <v>31.435060183207195</v>
      </c>
      <c r="S157" s="4" t="s">
        <v>9</v>
      </c>
      <c r="T157" s="13">
        <v>96</v>
      </c>
      <c r="U157" s="14" t="s">
        <v>13</v>
      </c>
      <c r="V157" s="27" t="s">
        <v>31</v>
      </c>
      <c r="W157" s="2">
        <v>155.7718505859375</v>
      </c>
      <c r="X157" s="2">
        <v>204.29443359375</v>
      </c>
      <c r="Y157" s="2">
        <v>143.02471923828125</v>
      </c>
      <c r="Z157" s="22">
        <f t="shared" si="17"/>
        <v>167.69700113932291</v>
      </c>
    </row>
    <row r="158" spans="1:26">
      <c r="A158" s="4" t="s">
        <v>10</v>
      </c>
      <c r="B158" s="13">
        <v>96</v>
      </c>
      <c r="C158" s="14" t="s">
        <v>15</v>
      </c>
      <c r="D158" s="3" t="s">
        <v>25</v>
      </c>
      <c r="E158" s="5">
        <v>0</v>
      </c>
      <c r="F158" s="5">
        <v>0</v>
      </c>
      <c r="G158" s="5">
        <v>0</v>
      </c>
      <c r="H158" s="22">
        <f t="shared" si="16"/>
        <v>0</v>
      </c>
      <c r="J158" s="1" t="s">
        <v>8</v>
      </c>
      <c r="K158" s="13">
        <v>96</v>
      </c>
      <c r="L158" s="14" t="s">
        <v>15</v>
      </c>
      <c r="M158" s="3" t="s">
        <v>25</v>
      </c>
      <c r="N158" s="2">
        <v>0</v>
      </c>
      <c r="O158" s="5">
        <v>0</v>
      </c>
      <c r="P158" s="5">
        <v>0</v>
      </c>
      <c r="Q158" s="22">
        <f t="shared" si="14"/>
        <v>0</v>
      </c>
      <c r="S158" s="4" t="s">
        <v>9</v>
      </c>
      <c r="T158" s="13">
        <v>96</v>
      </c>
      <c r="U158" s="14" t="s">
        <v>15</v>
      </c>
      <c r="V158" s="28" t="s">
        <v>25</v>
      </c>
      <c r="W158" s="2">
        <v>35.588520050048828</v>
      </c>
      <c r="X158" s="2">
        <v>84.134918212890625</v>
      </c>
      <c r="Y158" s="2">
        <v>69.142776489257812</v>
      </c>
      <c r="Z158" s="22">
        <f t="shared" si="17"/>
        <v>62.955404917399086</v>
      </c>
    </row>
    <row r="159" spans="1:26">
      <c r="A159" s="4" t="s">
        <v>10</v>
      </c>
      <c r="B159" s="13">
        <v>96</v>
      </c>
      <c r="C159" s="14" t="s">
        <v>15</v>
      </c>
      <c r="D159" s="3" t="s">
        <v>27</v>
      </c>
      <c r="E159" s="5">
        <v>0</v>
      </c>
      <c r="F159" s="5">
        <v>7.0286550521850586</v>
      </c>
      <c r="G159" s="5">
        <v>0</v>
      </c>
      <c r="H159" s="22">
        <f t="shared" si="16"/>
        <v>2.3428850173950195</v>
      </c>
      <c r="J159" s="1" t="s">
        <v>8</v>
      </c>
      <c r="K159" s="13">
        <v>96</v>
      </c>
      <c r="L159" s="14" t="s">
        <v>15</v>
      </c>
      <c r="M159" s="3" t="s">
        <v>27</v>
      </c>
      <c r="N159" s="2">
        <v>0</v>
      </c>
      <c r="O159" s="2">
        <v>26.099475860595703</v>
      </c>
      <c r="P159" s="2">
        <v>42.112281799316406</v>
      </c>
      <c r="Q159" s="22">
        <f t="shared" si="14"/>
        <v>22.737252553304035</v>
      </c>
      <c r="S159" s="4" t="s">
        <v>9</v>
      </c>
      <c r="T159" s="13">
        <v>96</v>
      </c>
      <c r="U159" s="14" t="s">
        <v>15</v>
      </c>
      <c r="V159" s="28" t="s">
        <v>27</v>
      </c>
      <c r="W159" s="2">
        <v>25.546089172363281</v>
      </c>
      <c r="X159" s="2">
        <v>8.3322067260742188</v>
      </c>
      <c r="Y159" s="2">
        <v>15.536651611328125</v>
      </c>
      <c r="Z159" s="22">
        <f t="shared" si="17"/>
        <v>16.471649169921875</v>
      </c>
    </row>
    <row r="160" spans="1:26">
      <c r="A160" s="4" t="s">
        <v>10</v>
      </c>
      <c r="B160" s="13">
        <v>96</v>
      </c>
      <c r="C160" s="14" t="s">
        <v>15</v>
      </c>
      <c r="D160" s="3" t="s">
        <v>29</v>
      </c>
      <c r="E160" s="5">
        <v>0</v>
      </c>
      <c r="F160" s="5">
        <v>0</v>
      </c>
      <c r="G160" s="5">
        <v>0</v>
      </c>
      <c r="H160" s="22">
        <f t="shared" si="16"/>
        <v>0</v>
      </c>
      <c r="J160" s="1" t="s">
        <v>8</v>
      </c>
      <c r="K160" s="13">
        <v>96</v>
      </c>
      <c r="L160" s="14" t="s">
        <v>15</v>
      </c>
      <c r="M160" s="3" t="s">
        <v>29</v>
      </c>
      <c r="N160" s="2">
        <v>89.371681213378906</v>
      </c>
      <c r="O160" s="2">
        <v>74.997734069824219</v>
      </c>
      <c r="P160" s="2">
        <v>91.775260925292969</v>
      </c>
      <c r="Q160" s="22">
        <f t="shared" si="14"/>
        <v>85.38155873616536</v>
      </c>
      <c r="S160" s="4" t="s">
        <v>9</v>
      </c>
      <c r="T160" s="13">
        <v>96</v>
      </c>
      <c r="U160" s="14" t="s">
        <v>15</v>
      </c>
      <c r="V160" s="28" t="s">
        <v>29</v>
      </c>
      <c r="W160" s="2">
        <v>19.731603622436523</v>
      </c>
      <c r="X160" s="2">
        <v>26.013427734375</v>
      </c>
      <c r="Y160" s="2">
        <v>29.524723052978516</v>
      </c>
      <c r="Z160" s="22">
        <f t="shared" si="17"/>
        <v>25.08991813659668</v>
      </c>
    </row>
    <row r="161" spans="1:26">
      <c r="A161" s="4" t="s">
        <v>10</v>
      </c>
      <c r="B161" s="13">
        <v>96</v>
      </c>
      <c r="C161" s="14" t="s">
        <v>15</v>
      </c>
      <c r="D161" s="14" t="s">
        <v>31</v>
      </c>
      <c r="E161" s="5">
        <v>0</v>
      </c>
      <c r="F161" s="5">
        <v>0</v>
      </c>
      <c r="G161" s="5">
        <v>0</v>
      </c>
      <c r="H161" s="22">
        <f t="shared" si="16"/>
        <v>0</v>
      </c>
      <c r="J161" s="1" t="s">
        <v>8</v>
      </c>
      <c r="K161" s="13">
        <v>96</v>
      </c>
      <c r="L161" s="14" t="s">
        <v>15</v>
      </c>
      <c r="M161" s="14" t="s">
        <v>31</v>
      </c>
      <c r="N161" s="2">
        <v>0</v>
      </c>
      <c r="O161" s="2">
        <v>15.541472434997559</v>
      </c>
      <c r="P161" s="2">
        <v>10.799864768981934</v>
      </c>
      <c r="Q161" s="22">
        <f t="shared" si="14"/>
        <v>8.7804457346598301</v>
      </c>
      <c r="S161" s="4" t="s">
        <v>9</v>
      </c>
      <c r="T161" s="13">
        <v>96</v>
      </c>
      <c r="U161" s="14" t="s">
        <v>15</v>
      </c>
      <c r="V161" s="27" t="s">
        <v>31</v>
      </c>
      <c r="W161" s="2">
        <v>100.96278381347656</v>
      </c>
      <c r="X161" s="2">
        <v>108.92655944824219</v>
      </c>
      <c r="Y161" s="2">
        <v>108.60694885253906</v>
      </c>
      <c r="Z161" s="22">
        <f t="shared" si="17"/>
        <v>106.16543070475261</v>
      </c>
    </row>
    <row r="162" spans="1:26">
      <c r="A162" s="4" t="s">
        <v>10</v>
      </c>
      <c r="B162" s="13">
        <v>96</v>
      </c>
      <c r="C162" s="14" t="s">
        <v>17</v>
      </c>
      <c r="D162" s="3" t="s">
        <v>25</v>
      </c>
      <c r="E162" s="5">
        <v>0</v>
      </c>
      <c r="F162" s="5">
        <v>0</v>
      </c>
      <c r="G162" s="5">
        <v>0</v>
      </c>
      <c r="H162" s="22">
        <f t="shared" si="16"/>
        <v>0</v>
      </c>
      <c r="J162" s="1" t="s">
        <v>8</v>
      </c>
      <c r="K162" s="13">
        <v>96</v>
      </c>
      <c r="L162" s="14" t="s">
        <v>17</v>
      </c>
      <c r="M162" s="3" t="s">
        <v>25</v>
      </c>
      <c r="N162" s="5">
        <v>0</v>
      </c>
      <c r="O162" s="5">
        <v>0</v>
      </c>
      <c r="P162" s="5">
        <v>0</v>
      </c>
      <c r="Q162" s="22">
        <f t="shared" si="14"/>
        <v>0</v>
      </c>
      <c r="S162" s="4" t="s">
        <v>9</v>
      </c>
      <c r="T162" s="13">
        <v>96</v>
      </c>
      <c r="U162" s="14" t="s">
        <v>17</v>
      </c>
      <c r="V162" s="28" t="s">
        <v>25</v>
      </c>
      <c r="W162" s="26"/>
      <c r="X162" s="26"/>
      <c r="Y162" s="26"/>
      <c r="Z162" s="26"/>
    </row>
    <row r="163" spans="1:26">
      <c r="A163" s="4" t="s">
        <v>10</v>
      </c>
      <c r="B163" s="13">
        <v>96</v>
      </c>
      <c r="C163" s="14" t="s">
        <v>17</v>
      </c>
      <c r="D163" s="3" t="s">
        <v>27</v>
      </c>
      <c r="E163" s="5">
        <v>0</v>
      </c>
      <c r="F163" s="5">
        <v>0</v>
      </c>
      <c r="G163" s="5">
        <v>0</v>
      </c>
      <c r="H163" s="22">
        <f t="shared" si="16"/>
        <v>0</v>
      </c>
      <c r="J163" s="1" t="s">
        <v>8</v>
      </c>
      <c r="K163" s="13">
        <v>96</v>
      </c>
      <c r="L163" s="14" t="s">
        <v>17</v>
      </c>
      <c r="M163" s="3" t="s">
        <v>27</v>
      </c>
      <c r="N163" s="5">
        <v>0</v>
      </c>
      <c r="O163" s="5">
        <v>0</v>
      </c>
      <c r="P163" s="5">
        <v>0</v>
      </c>
      <c r="Q163" s="22">
        <f t="shared" si="14"/>
        <v>0</v>
      </c>
      <c r="S163" s="4" t="s">
        <v>9</v>
      </c>
      <c r="T163" s="13">
        <v>96</v>
      </c>
      <c r="U163" s="14" t="s">
        <v>17</v>
      </c>
      <c r="V163" s="28" t="s">
        <v>27</v>
      </c>
      <c r="W163" s="2">
        <v>27.376340866088867</v>
      </c>
      <c r="X163" s="2">
        <v>20.195770263671875</v>
      </c>
      <c r="Y163" s="2">
        <v>58.809535980224609</v>
      </c>
      <c r="Z163" s="22">
        <f t="shared" ref="Z163:Z210" si="18">AVERAGE(W163:Y163)</f>
        <v>35.460549036661781</v>
      </c>
    </row>
    <row r="164" spans="1:26">
      <c r="A164" s="4" t="s">
        <v>10</v>
      </c>
      <c r="B164" s="13">
        <v>96</v>
      </c>
      <c r="C164" s="14" t="s">
        <v>17</v>
      </c>
      <c r="D164" s="3" t="s">
        <v>29</v>
      </c>
      <c r="E164" s="5">
        <v>0</v>
      </c>
      <c r="F164" s="5">
        <v>0</v>
      </c>
      <c r="G164" s="5">
        <v>0</v>
      </c>
      <c r="H164" s="22">
        <f t="shared" si="16"/>
        <v>0</v>
      </c>
      <c r="I164" s="4"/>
      <c r="J164" s="4" t="s">
        <v>8</v>
      </c>
      <c r="K164" s="13">
        <v>96</v>
      </c>
      <c r="L164" s="14" t="s">
        <v>17</v>
      </c>
      <c r="M164" s="3" t="s">
        <v>29</v>
      </c>
      <c r="N164" s="5">
        <v>0</v>
      </c>
      <c r="O164" s="5">
        <v>0</v>
      </c>
      <c r="P164" s="5">
        <v>0</v>
      </c>
      <c r="Q164" s="22">
        <f t="shared" si="14"/>
        <v>0</v>
      </c>
      <c r="R164" s="4"/>
      <c r="S164" s="4" t="s">
        <v>9</v>
      </c>
      <c r="T164" s="13">
        <v>96</v>
      </c>
      <c r="U164" s="14" t="s">
        <v>17</v>
      </c>
      <c r="V164" s="28" t="s">
        <v>29</v>
      </c>
      <c r="W164" s="2">
        <v>52.423492431640625</v>
      </c>
      <c r="X164" s="2">
        <v>49.572177886962891</v>
      </c>
      <c r="Y164" s="2">
        <v>18.215452194213867</v>
      </c>
      <c r="Z164" s="22">
        <f t="shared" si="18"/>
        <v>40.070374170939125</v>
      </c>
    </row>
    <row r="165" spans="1:26">
      <c r="A165" s="4" t="s">
        <v>10</v>
      </c>
      <c r="B165" s="13">
        <v>96</v>
      </c>
      <c r="C165" s="14" t="s">
        <v>17</v>
      </c>
      <c r="D165" s="14" t="s">
        <v>31</v>
      </c>
      <c r="E165" s="5">
        <v>0</v>
      </c>
      <c r="F165" s="5">
        <v>0</v>
      </c>
      <c r="G165" s="5">
        <v>0</v>
      </c>
      <c r="H165" s="22">
        <f t="shared" si="16"/>
        <v>0</v>
      </c>
      <c r="I165" s="4"/>
      <c r="J165" s="4" t="s">
        <v>8</v>
      </c>
      <c r="K165" s="13">
        <v>96</v>
      </c>
      <c r="L165" s="14" t="s">
        <v>17</v>
      </c>
      <c r="M165" s="14" t="s">
        <v>31</v>
      </c>
      <c r="N165" s="5">
        <v>0</v>
      </c>
      <c r="O165" s="5">
        <v>0</v>
      </c>
      <c r="P165" s="5">
        <v>0</v>
      </c>
      <c r="Q165" s="22">
        <f t="shared" si="14"/>
        <v>0</v>
      </c>
      <c r="R165" s="4"/>
      <c r="S165" s="4" t="s">
        <v>9</v>
      </c>
      <c r="T165" s="13">
        <v>96</v>
      </c>
      <c r="U165" s="14" t="s">
        <v>17</v>
      </c>
      <c r="V165" s="27" t="s">
        <v>31</v>
      </c>
      <c r="W165" s="2">
        <v>22.281063079833984</v>
      </c>
      <c r="X165" s="2">
        <v>24.658483505249023</v>
      </c>
      <c r="Y165" s="2">
        <v>8.7558116912841797</v>
      </c>
      <c r="Z165" s="22">
        <f t="shared" si="18"/>
        <v>18.56511942545573</v>
      </c>
    </row>
    <row r="166" spans="1:26">
      <c r="A166" s="4" t="s">
        <v>10</v>
      </c>
      <c r="B166" s="13">
        <v>-24</v>
      </c>
      <c r="C166" s="14" t="s">
        <v>21</v>
      </c>
      <c r="D166" s="4" t="s">
        <v>19</v>
      </c>
      <c r="E166" s="5">
        <v>0</v>
      </c>
      <c r="F166" s="5">
        <v>0</v>
      </c>
      <c r="G166" s="5">
        <v>0</v>
      </c>
      <c r="H166" s="22">
        <f t="shared" si="16"/>
        <v>0</v>
      </c>
      <c r="I166" s="4"/>
      <c r="J166" s="4" t="s">
        <v>8</v>
      </c>
      <c r="K166" s="13">
        <v>120</v>
      </c>
      <c r="L166" s="3" t="s">
        <v>12</v>
      </c>
      <c r="M166" s="3" t="s">
        <v>26</v>
      </c>
      <c r="N166" s="5">
        <v>99.145454406738281</v>
      </c>
      <c r="O166" s="5">
        <v>54.695899963378906</v>
      </c>
      <c r="P166" s="5">
        <v>52.785701751708984</v>
      </c>
      <c r="Q166" s="22">
        <f t="shared" ref="Q166:Q220" si="19">AVERAGE(N166:P166)</f>
        <v>68.875685373942062</v>
      </c>
      <c r="R166" s="4"/>
      <c r="S166" s="4" t="s">
        <v>9</v>
      </c>
      <c r="T166" s="13">
        <v>-24</v>
      </c>
      <c r="U166" s="14" t="s">
        <v>21</v>
      </c>
      <c r="V166" s="4" t="s">
        <v>19</v>
      </c>
      <c r="W166" s="5">
        <v>5.6192455291748047</v>
      </c>
      <c r="X166" s="5">
        <v>0</v>
      </c>
      <c r="Y166" s="5">
        <v>0</v>
      </c>
      <c r="Z166" s="22">
        <f t="shared" si="18"/>
        <v>1.8730818430582683</v>
      </c>
    </row>
    <row r="167" spans="1:26">
      <c r="A167" s="4" t="s">
        <v>10</v>
      </c>
      <c r="B167" s="13">
        <v>0</v>
      </c>
      <c r="C167" s="14" t="s">
        <v>21</v>
      </c>
      <c r="D167" s="4" t="s">
        <v>19</v>
      </c>
      <c r="E167" s="5">
        <v>0</v>
      </c>
      <c r="F167" s="5">
        <v>0</v>
      </c>
      <c r="G167" s="5">
        <v>0</v>
      </c>
      <c r="H167" s="22">
        <f t="shared" si="16"/>
        <v>0</v>
      </c>
      <c r="I167" s="4"/>
      <c r="J167" s="4" t="s">
        <v>8</v>
      </c>
      <c r="K167" s="13">
        <v>120</v>
      </c>
      <c r="L167" s="3" t="s">
        <v>12</v>
      </c>
      <c r="M167" s="3" t="s">
        <v>27</v>
      </c>
      <c r="N167" s="5">
        <v>411.25360107421875</v>
      </c>
      <c r="O167" s="5">
        <v>810.84619140625</v>
      </c>
      <c r="P167" s="5">
        <v>462.48867797851562</v>
      </c>
      <c r="Q167" s="22">
        <f t="shared" si="19"/>
        <v>561.52949015299475</v>
      </c>
      <c r="R167" s="4"/>
      <c r="S167" s="4" t="s">
        <v>9</v>
      </c>
      <c r="T167" s="13">
        <v>0</v>
      </c>
      <c r="U167" s="14" t="s">
        <v>21</v>
      </c>
      <c r="V167" s="4" t="s">
        <v>19</v>
      </c>
      <c r="W167" s="5">
        <v>0</v>
      </c>
      <c r="X167" s="5">
        <v>0</v>
      </c>
      <c r="Y167" s="5">
        <v>0</v>
      </c>
      <c r="Z167" s="22">
        <f t="shared" si="18"/>
        <v>0</v>
      </c>
    </row>
    <row r="168" spans="1:26">
      <c r="A168" s="4" t="s">
        <v>10</v>
      </c>
      <c r="B168" s="13">
        <v>2</v>
      </c>
      <c r="C168" s="14" t="s">
        <v>20</v>
      </c>
      <c r="D168" s="4" t="s">
        <v>19</v>
      </c>
      <c r="E168" s="5">
        <v>0</v>
      </c>
      <c r="F168" s="5">
        <v>0</v>
      </c>
      <c r="G168" s="5">
        <v>0</v>
      </c>
      <c r="H168" s="22">
        <f t="shared" si="16"/>
        <v>0</v>
      </c>
      <c r="I168" s="4"/>
      <c r="J168" s="4" t="s">
        <v>8</v>
      </c>
      <c r="K168" s="13">
        <v>120</v>
      </c>
      <c r="L168" s="3" t="s">
        <v>12</v>
      </c>
      <c r="M168" s="3" t="s">
        <v>29</v>
      </c>
      <c r="N168" s="5">
        <v>82.459907531738281</v>
      </c>
      <c r="O168" s="5">
        <v>125.08943939208984</v>
      </c>
      <c r="P168" s="5">
        <v>89.145561218261719</v>
      </c>
      <c r="Q168" s="22">
        <f t="shared" si="19"/>
        <v>98.898302714029953</v>
      </c>
      <c r="R168" s="4"/>
      <c r="S168" s="4" t="s">
        <v>9</v>
      </c>
      <c r="T168" s="13">
        <v>2</v>
      </c>
      <c r="U168" s="14" t="s">
        <v>20</v>
      </c>
      <c r="V168" s="4" t="s">
        <v>19</v>
      </c>
      <c r="W168" s="5">
        <v>0</v>
      </c>
      <c r="X168" s="5">
        <v>0</v>
      </c>
      <c r="Y168" s="5">
        <v>0</v>
      </c>
      <c r="Z168" s="22">
        <f t="shared" si="18"/>
        <v>0</v>
      </c>
    </row>
    <row r="169" spans="1:26">
      <c r="A169" s="4" t="s">
        <v>10</v>
      </c>
      <c r="B169" s="13">
        <v>4</v>
      </c>
      <c r="C169" s="14" t="s">
        <v>20</v>
      </c>
      <c r="D169" s="4" t="s">
        <v>19</v>
      </c>
      <c r="E169" s="5">
        <v>0</v>
      </c>
      <c r="F169" s="5">
        <v>0</v>
      </c>
      <c r="G169" s="5">
        <v>0</v>
      </c>
      <c r="H169" s="22">
        <f t="shared" si="16"/>
        <v>0</v>
      </c>
      <c r="I169" s="4"/>
      <c r="J169" s="4" t="s">
        <v>8</v>
      </c>
      <c r="K169" s="13">
        <v>120</v>
      </c>
      <c r="L169" s="3" t="s">
        <v>12</v>
      </c>
      <c r="M169" s="14" t="s">
        <v>31</v>
      </c>
      <c r="N169" s="5">
        <v>405.99032592773438</v>
      </c>
      <c r="O169" s="5">
        <v>237.71153259277344</v>
      </c>
      <c r="P169" s="5">
        <v>270.16546630859375</v>
      </c>
      <c r="Q169" s="22">
        <f t="shared" si="19"/>
        <v>304.6224416097005</v>
      </c>
      <c r="R169" s="4"/>
      <c r="S169" s="4" t="s">
        <v>9</v>
      </c>
      <c r="T169" s="13">
        <v>4</v>
      </c>
      <c r="U169" s="14" t="s">
        <v>20</v>
      </c>
      <c r="V169" s="4" t="s">
        <v>19</v>
      </c>
      <c r="W169" s="5">
        <v>0</v>
      </c>
      <c r="X169" s="5">
        <v>0</v>
      </c>
      <c r="Y169" s="5">
        <v>3.7649145126342773</v>
      </c>
      <c r="Z169" s="22">
        <f t="shared" si="18"/>
        <v>1.2549715042114258</v>
      </c>
    </row>
    <row r="170" spans="1:26">
      <c r="A170" s="4" t="s">
        <v>10</v>
      </c>
      <c r="B170" s="13">
        <v>8</v>
      </c>
      <c r="C170" s="14" t="s">
        <v>20</v>
      </c>
      <c r="D170" s="4" t="s">
        <v>19</v>
      </c>
      <c r="E170" s="5">
        <v>0</v>
      </c>
      <c r="F170" s="5">
        <v>0</v>
      </c>
      <c r="G170" s="5">
        <v>0</v>
      </c>
      <c r="H170" s="22">
        <f t="shared" si="16"/>
        <v>0</v>
      </c>
      <c r="I170" s="4"/>
      <c r="J170" s="4" t="s">
        <v>8</v>
      </c>
      <c r="K170" s="13">
        <v>120</v>
      </c>
      <c r="L170" s="14" t="s">
        <v>13</v>
      </c>
      <c r="M170" s="3" t="s">
        <v>25</v>
      </c>
      <c r="N170" s="5">
        <v>18.145532608032227</v>
      </c>
      <c r="O170" s="5">
        <v>17.341699600219727</v>
      </c>
      <c r="P170" s="5">
        <v>40.388271331787109</v>
      </c>
      <c r="Q170" s="22">
        <f t="shared" si="19"/>
        <v>25.291834513346355</v>
      </c>
      <c r="R170" s="4"/>
      <c r="S170" s="4" t="s">
        <v>9</v>
      </c>
      <c r="T170" s="13">
        <v>8</v>
      </c>
      <c r="U170" s="14" t="s">
        <v>20</v>
      </c>
      <c r="V170" s="4" t="s">
        <v>19</v>
      </c>
      <c r="W170" s="2">
        <v>0</v>
      </c>
      <c r="X170" s="2">
        <v>0</v>
      </c>
      <c r="Y170" s="2">
        <v>0</v>
      </c>
      <c r="Z170" s="22">
        <f t="shared" si="18"/>
        <v>0</v>
      </c>
    </row>
    <row r="171" spans="1:26">
      <c r="A171" s="4" t="s">
        <v>10</v>
      </c>
      <c r="B171" s="13">
        <v>16</v>
      </c>
      <c r="C171" s="14" t="s">
        <v>20</v>
      </c>
      <c r="D171" s="4" t="s">
        <v>19</v>
      </c>
      <c r="E171" s="5">
        <v>0</v>
      </c>
      <c r="F171" s="5">
        <v>0</v>
      </c>
      <c r="G171" s="5">
        <v>0</v>
      </c>
      <c r="H171" s="22">
        <f t="shared" si="16"/>
        <v>0</v>
      </c>
      <c r="I171" s="4"/>
      <c r="J171" s="4" t="s">
        <v>8</v>
      </c>
      <c r="K171" s="13">
        <v>120</v>
      </c>
      <c r="L171" s="14" t="s">
        <v>13</v>
      </c>
      <c r="M171" s="3" t="s">
        <v>27</v>
      </c>
      <c r="N171" s="5">
        <v>27.614051818847656</v>
      </c>
      <c r="O171" s="5">
        <v>11.765874862670898</v>
      </c>
      <c r="P171" s="5">
        <v>10.807576179504395</v>
      </c>
      <c r="Q171" s="22">
        <f t="shared" si="19"/>
        <v>16.729167620340984</v>
      </c>
      <c r="R171" s="4"/>
      <c r="S171" s="4" t="s">
        <v>9</v>
      </c>
      <c r="T171" s="13">
        <v>16</v>
      </c>
      <c r="U171" s="14" t="s">
        <v>20</v>
      </c>
      <c r="V171" s="4" t="s">
        <v>19</v>
      </c>
      <c r="W171" s="2">
        <v>0</v>
      </c>
      <c r="X171" s="2">
        <v>0</v>
      </c>
      <c r="Y171" s="2">
        <v>0</v>
      </c>
      <c r="Z171" s="22">
        <f t="shared" si="18"/>
        <v>0</v>
      </c>
    </row>
    <row r="172" spans="1:26">
      <c r="A172" s="4" t="s">
        <v>10</v>
      </c>
      <c r="B172" s="13">
        <v>24</v>
      </c>
      <c r="C172" s="14" t="s">
        <v>20</v>
      </c>
      <c r="D172" s="4" t="s">
        <v>19</v>
      </c>
      <c r="E172" s="5">
        <v>0</v>
      </c>
      <c r="F172" s="5">
        <v>0</v>
      </c>
      <c r="G172" s="5">
        <v>0</v>
      </c>
      <c r="H172" s="22">
        <f t="shared" si="16"/>
        <v>0</v>
      </c>
      <c r="J172" s="4" t="s">
        <v>8</v>
      </c>
      <c r="K172" s="13">
        <v>120</v>
      </c>
      <c r="L172" s="14" t="s">
        <v>13</v>
      </c>
      <c r="M172" s="3" t="s">
        <v>29</v>
      </c>
      <c r="N172" s="2">
        <v>0</v>
      </c>
      <c r="O172" s="2">
        <v>3.62664794921875</v>
      </c>
      <c r="P172" s="2">
        <v>2.7331266403198242</v>
      </c>
      <c r="Q172" s="22">
        <f t="shared" si="19"/>
        <v>2.1199248631795249</v>
      </c>
      <c r="S172" s="4" t="s">
        <v>9</v>
      </c>
      <c r="T172" s="13">
        <v>24</v>
      </c>
      <c r="U172" s="14" t="s">
        <v>20</v>
      </c>
      <c r="V172" s="4" t="s">
        <v>19</v>
      </c>
      <c r="W172" s="2">
        <v>0</v>
      </c>
      <c r="X172" s="2">
        <v>0</v>
      </c>
      <c r="Y172" s="2">
        <v>0</v>
      </c>
      <c r="Z172" s="22">
        <f t="shared" si="18"/>
        <v>0</v>
      </c>
    </row>
    <row r="173" spans="1:26">
      <c r="A173" s="4" t="s">
        <v>10</v>
      </c>
      <c r="B173" s="13">
        <v>48</v>
      </c>
      <c r="C173" s="14" t="s">
        <v>20</v>
      </c>
      <c r="D173" s="4" t="s">
        <v>19</v>
      </c>
      <c r="E173" s="5">
        <v>0</v>
      </c>
      <c r="F173" s="5">
        <v>0</v>
      </c>
      <c r="G173" s="5">
        <v>0</v>
      </c>
      <c r="H173" s="22">
        <f t="shared" si="16"/>
        <v>0</v>
      </c>
      <c r="J173" s="4" t="s">
        <v>8</v>
      </c>
      <c r="K173" s="13">
        <v>120</v>
      </c>
      <c r="L173" s="14" t="s">
        <v>13</v>
      </c>
      <c r="M173" s="14" t="s">
        <v>31</v>
      </c>
      <c r="N173" s="2">
        <v>0</v>
      </c>
      <c r="O173" s="2">
        <v>15.217524528503418</v>
      </c>
      <c r="P173" s="2">
        <v>30.322681427001953</v>
      </c>
      <c r="Q173" s="22">
        <f t="shared" si="19"/>
        <v>15.180068651835123</v>
      </c>
      <c r="S173" s="4" t="s">
        <v>9</v>
      </c>
      <c r="T173" s="13">
        <v>48</v>
      </c>
      <c r="U173" s="14" t="s">
        <v>20</v>
      </c>
      <c r="V173" s="4" t="s">
        <v>19</v>
      </c>
      <c r="W173" s="2">
        <v>3.8475022315979004</v>
      </c>
      <c r="X173" s="2">
        <v>0</v>
      </c>
      <c r="Y173" s="2">
        <v>0</v>
      </c>
      <c r="Z173" s="22">
        <f t="shared" si="18"/>
        <v>1.2825007438659668</v>
      </c>
    </row>
    <row r="174" spans="1:26">
      <c r="A174" s="4" t="s">
        <v>10</v>
      </c>
      <c r="B174" s="13">
        <v>72</v>
      </c>
      <c r="C174" s="14" t="s">
        <v>20</v>
      </c>
      <c r="D174" s="4" t="s">
        <v>19</v>
      </c>
      <c r="E174" s="5">
        <v>0</v>
      </c>
      <c r="F174" s="5">
        <v>0</v>
      </c>
      <c r="G174" s="5">
        <v>0</v>
      </c>
      <c r="H174" s="22">
        <f t="shared" si="16"/>
        <v>0</v>
      </c>
      <c r="J174" s="4" t="s">
        <v>8</v>
      </c>
      <c r="K174" s="13">
        <v>120</v>
      </c>
      <c r="L174" s="14" t="s">
        <v>15</v>
      </c>
      <c r="M174" s="3" t="s">
        <v>25</v>
      </c>
      <c r="N174" s="2">
        <v>0</v>
      </c>
      <c r="O174" s="2">
        <v>5.819493293762207</v>
      </c>
      <c r="P174" s="2">
        <v>5.6760001182556152</v>
      </c>
      <c r="Q174" s="22">
        <f t="shared" si="19"/>
        <v>3.8318311373392739</v>
      </c>
      <c r="S174" s="4" t="s">
        <v>9</v>
      </c>
      <c r="T174" s="13">
        <v>72</v>
      </c>
      <c r="U174" s="14" t="s">
        <v>20</v>
      </c>
      <c r="V174" s="4" t="s">
        <v>19</v>
      </c>
      <c r="W174" s="2">
        <v>0</v>
      </c>
      <c r="X174" s="2">
        <v>0</v>
      </c>
      <c r="Y174" s="2">
        <v>0</v>
      </c>
      <c r="Z174" s="22">
        <f t="shared" si="18"/>
        <v>0</v>
      </c>
    </row>
    <row r="175" spans="1:26">
      <c r="A175" s="4" t="s">
        <v>10</v>
      </c>
      <c r="B175" s="13">
        <v>96</v>
      </c>
      <c r="C175" s="14" t="s">
        <v>20</v>
      </c>
      <c r="D175" s="4" t="s">
        <v>19</v>
      </c>
      <c r="E175" s="5">
        <v>0</v>
      </c>
      <c r="F175" s="5">
        <v>0</v>
      </c>
      <c r="G175" s="5">
        <v>0</v>
      </c>
      <c r="H175" s="22">
        <f t="shared" si="16"/>
        <v>0</v>
      </c>
      <c r="J175" s="4" t="s">
        <v>8</v>
      </c>
      <c r="K175" s="13">
        <v>120</v>
      </c>
      <c r="L175" s="14" t="s">
        <v>15</v>
      </c>
      <c r="M175" s="3" t="s">
        <v>27</v>
      </c>
      <c r="N175" s="2">
        <v>0</v>
      </c>
      <c r="O175" s="2">
        <v>0</v>
      </c>
      <c r="P175" s="2">
        <v>0</v>
      </c>
      <c r="Q175" s="22">
        <f t="shared" si="19"/>
        <v>0</v>
      </c>
      <c r="S175" s="4" t="s">
        <v>9</v>
      </c>
      <c r="T175" s="13">
        <v>96</v>
      </c>
      <c r="U175" s="14" t="s">
        <v>20</v>
      </c>
      <c r="V175" s="4" t="s">
        <v>19</v>
      </c>
      <c r="W175" s="2">
        <v>0</v>
      </c>
      <c r="X175" s="2">
        <v>0</v>
      </c>
      <c r="Y175" s="2">
        <v>0</v>
      </c>
      <c r="Z175" s="22">
        <f t="shared" si="18"/>
        <v>0</v>
      </c>
    </row>
    <row r="176" spans="1:26">
      <c r="A176" s="4" t="s">
        <v>10</v>
      </c>
      <c r="B176" s="13">
        <v>-24</v>
      </c>
      <c r="C176" s="14" t="s">
        <v>23</v>
      </c>
      <c r="D176" s="4" t="s">
        <v>19</v>
      </c>
      <c r="E176" s="5">
        <v>0</v>
      </c>
      <c r="F176" s="5">
        <v>0</v>
      </c>
      <c r="G176" s="5">
        <v>0</v>
      </c>
      <c r="H176" s="22">
        <f t="shared" si="16"/>
        <v>0</v>
      </c>
      <c r="J176" s="4" t="s">
        <v>8</v>
      </c>
      <c r="K176" s="13">
        <v>120</v>
      </c>
      <c r="L176" s="14" t="s">
        <v>15</v>
      </c>
      <c r="M176" s="3" t="s">
        <v>29</v>
      </c>
      <c r="N176" s="2">
        <v>0</v>
      </c>
      <c r="O176" s="2">
        <v>4.1434407234191895</v>
      </c>
      <c r="P176" s="2">
        <v>0</v>
      </c>
      <c r="Q176" s="22">
        <f t="shared" si="19"/>
        <v>1.3811469078063965</v>
      </c>
      <c r="S176" s="4" t="s">
        <v>9</v>
      </c>
      <c r="T176" s="13">
        <v>-24</v>
      </c>
      <c r="U176" s="14" t="s">
        <v>15</v>
      </c>
      <c r="V176" s="4" t="s">
        <v>19</v>
      </c>
      <c r="W176" s="2">
        <v>0</v>
      </c>
      <c r="X176" s="2">
        <v>0</v>
      </c>
      <c r="Y176" s="2">
        <v>0</v>
      </c>
      <c r="Z176" s="22">
        <f t="shared" si="18"/>
        <v>0</v>
      </c>
    </row>
    <row r="177" spans="1:26">
      <c r="A177" s="4" t="s">
        <v>10</v>
      </c>
      <c r="B177" s="13">
        <v>0</v>
      </c>
      <c r="C177" s="14" t="s">
        <v>23</v>
      </c>
      <c r="D177" s="4" t="s">
        <v>19</v>
      </c>
      <c r="E177" s="5">
        <v>0</v>
      </c>
      <c r="F177" s="5">
        <v>0</v>
      </c>
      <c r="G177" s="5">
        <v>0</v>
      </c>
      <c r="H177" s="22">
        <f t="shared" si="16"/>
        <v>0</v>
      </c>
      <c r="J177" s="4" t="s">
        <v>8</v>
      </c>
      <c r="K177" s="13">
        <v>120</v>
      </c>
      <c r="L177" s="14" t="s">
        <v>15</v>
      </c>
      <c r="M177" s="14" t="s">
        <v>31</v>
      </c>
      <c r="N177" s="2">
        <v>0</v>
      </c>
      <c r="O177" s="2">
        <v>0</v>
      </c>
      <c r="P177" s="2">
        <v>0</v>
      </c>
      <c r="Q177" s="22">
        <f t="shared" si="19"/>
        <v>0</v>
      </c>
      <c r="S177" s="4" t="s">
        <v>9</v>
      </c>
      <c r="T177" s="13">
        <v>0</v>
      </c>
      <c r="U177" s="14" t="s">
        <v>15</v>
      </c>
      <c r="V177" s="4" t="s">
        <v>19</v>
      </c>
      <c r="W177" s="2">
        <v>0</v>
      </c>
      <c r="X177" s="2">
        <v>0</v>
      </c>
      <c r="Y177" s="2">
        <v>0</v>
      </c>
      <c r="Z177" s="22">
        <f t="shared" si="18"/>
        <v>0</v>
      </c>
    </row>
    <row r="178" spans="1:26">
      <c r="A178" s="4" t="s">
        <v>10</v>
      </c>
      <c r="B178" s="13">
        <v>2</v>
      </c>
      <c r="C178" s="14" t="s">
        <v>22</v>
      </c>
      <c r="D178" s="4" t="s">
        <v>19</v>
      </c>
      <c r="E178" s="5">
        <v>0</v>
      </c>
      <c r="F178" s="5">
        <v>0</v>
      </c>
      <c r="G178" s="5">
        <v>0</v>
      </c>
      <c r="H178" s="22">
        <f t="shared" si="16"/>
        <v>0</v>
      </c>
      <c r="J178" s="4" t="s">
        <v>8</v>
      </c>
      <c r="K178" s="13">
        <v>120</v>
      </c>
      <c r="L178" s="14" t="s">
        <v>17</v>
      </c>
      <c r="M178" s="3" t="s">
        <v>25</v>
      </c>
      <c r="N178" s="2">
        <v>2.1618292331695557</v>
      </c>
      <c r="O178" s="2">
        <v>0</v>
      </c>
      <c r="P178" s="2">
        <v>0</v>
      </c>
      <c r="Q178" s="22">
        <f t="shared" si="19"/>
        <v>0.72060974438985193</v>
      </c>
      <c r="S178" s="4" t="s">
        <v>9</v>
      </c>
      <c r="T178" s="13">
        <v>2</v>
      </c>
      <c r="U178" s="14" t="s">
        <v>15</v>
      </c>
      <c r="V178" s="4" t="s">
        <v>19</v>
      </c>
      <c r="W178" s="2">
        <v>0</v>
      </c>
      <c r="X178" s="2">
        <v>0</v>
      </c>
      <c r="Y178" s="2">
        <v>0</v>
      </c>
      <c r="Z178" s="22">
        <f t="shared" si="18"/>
        <v>0</v>
      </c>
    </row>
    <row r="179" spans="1:26">
      <c r="A179" s="4" t="s">
        <v>10</v>
      </c>
      <c r="B179" s="13">
        <v>4</v>
      </c>
      <c r="C179" s="14" t="s">
        <v>22</v>
      </c>
      <c r="D179" s="4" t="s">
        <v>19</v>
      </c>
      <c r="E179" s="5">
        <v>0</v>
      </c>
      <c r="F179" s="5">
        <v>0</v>
      </c>
      <c r="G179" s="5">
        <v>0</v>
      </c>
      <c r="H179" s="22">
        <f t="shared" si="16"/>
        <v>0</v>
      </c>
      <c r="J179" s="4" t="s">
        <v>8</v>
      </c>
      <c r="K179" s="13">
        <v>120</v>
      </c>
      <c r="L179" s="14" t="s">
        <v>17</v>
      </c>
      <c r="M179" s="3" t="s">
        <v>27</v>
      </c>
      <c r="N179" s="2">
        <v>0</v>
      </c>
      <c r="O179" s="2">
        <v>0</v>
      </c>
      <c r="P179" s="2">
        <v>0</v>
      </c>
      <c r="Q179" s="22">
        <f t="shared" si="19"/>
        <v>0</v>
      </c>
      <c r="S179" s="4" t="s">
        <v>9</v>
      </c>
      <c r="T179" s="13">
        <v>4</v>
      </c>
      <c r="U179" s="14" t="s">
        <v>15</v>
      </c>
      <c r="V179" s="4" t="s">
        <v>19</v>
      </c>
      <c r="W179" s="2">
        <v>0</v>
      </c>
      <c r="X179" s="2">
        <v>0</v>
      </c>
      <c r="Y179" s="2">
        <v>0</v>
      </c>
      <c r="Z179" s="22">
        <f t="shared" si="18"/>
        <v>0</v>
      </c>
    </row>
    <row r="180" spans="1:26">
      <c r="A180" s="4" t="s">
        <v>10</v>
      </c>
      <c r="B180" s="13">
        <v>8</v>
      </c>
      <c r="C180" s="14" t="s">
        <v>22</v>
      </c>
      <c r="D180" s="4" t="s">
        <v>19</v>
      </c>
      <c r="E180" s="5">
        <v>0</v>
      </c>
      <c r="F180" s="5">
        <v>0</v>
      </c>
      <c r="G180" s="5">
        <v>0</v>
      </c>
      <c r="H180" s="22">
        <f t="shared" si="16"/>
        <v>0</v>
      </c>
      <c r="J180" s="4" t="s">
        <v>8</v>
      </c>
      <c r="K180" s="13">
        <v>120</v>
      </c>
      <c r="L180" s="14" t="s">
        <v>17</v>
      </c>
      <c r="M180" s="3" t="s">
        <v>29</v>
      </c>
      <c r="N180" s="2">
        <v>0</v>
      </c>
      <c r="O180" s="2">
        <v>0</v>
      </c>
      <c r="P180" s="2">
        <v>0</v>
      </c>
      <c r="Q180" s="22">
        <f t="shared" si="19"/>
        <v>0</v>
      </c>
      <c r="S180" s="4" t="s">
        <v>9</v>
      </c>
      <c r="T180" s="13">
        <v>8</v>
      </c>
      <c r="U180" s="14" t="s">
        <v>14</v>
      </c>
      <c r="V180" s="4" t="s">
        <v>19</v>
      </c>
      <c r="W180" s="2">
        <v>0</v>
      </c>
      <c r="X180" s="2">
        <v>0</v>
      </c>
      <c r="Y180" s="2">
        <v>0</v>
      </c>
      <c r="Z180" s="22">
        <f t="shared" si="18"/>
        <v>0</v>
      </c>
    </row>
    <row r="181" spans="1:26">
      <c r="A181" s="4" t="s">
        <v>10</v>
      </c>
      <c r="B181" s="13">
        <v>16</v>
      </c>
      <c r="C181" s="14" t="s">
        <v>22</v>
      </c>
      <c r="D181" s="4" t="s">
        <v>19</v>
      </c>
      <c r="E181" s="5">
        <v>0</v>
      </c>
      <c r="F181" s="5">
        <v>0</v>
      </c>
      <c r="G181" s="5">
        <v>0</v>
      </c>
      <c r="H181" s="22">
        <f t="shared" si="16"/>
        <v>0</v>
      </c>
      <c r="J181" s="4" t="s">
        <v>8</v>
      </c>
      <c r="K181" s="13">
        <v>120</v>
      </c>
      <c r="L181" s="14" t="s">
        <v>17</v>
      </c>
      <c r="M181" s="14" t="s">
        <v>31</v>
      </c>
      <c r="N181" s="2">
        <v>0</v>
      </c>
      <c r="O181" s="2">
        <v>0.97971624135971069</v>
      </c>
      <c r="P181" s="2">
        <v>0</v>
      </c>
      <c r="Q181" s="22">
        <f t="shared" si="19"/>
        <v>0.32657208045323688</v>
      </c>
      <c r="S181" s="4" t="s">
        <v>9</v>
      </c>
      <c r="T181" s="13">
        <v>16</v>
      </c>
      <c r="U181" s="14" t="s">
        <v>14</v>
      </c>
      <c r="V181" s="4" t="s">
        <v>19</v>
      </c>
      <c r="W181" s="2">
        <v>0</v>
      </c>
      <c r="X181" s="2">
        <v>0</v>
      </c>
      <c r="Y181" s="2">
        <v>0</v>
      </c>
      <c r="Z181" s="22">
        <f t="shared" si="18"/>
        <v>0</v>
      </c>
    </row>
    <row r="182" spans="1:26">
      <c r="A182" s="4" t="s">
        <v>10</v>
      </c>
      <c r="B182" s="13">
        <v>24</v>
      </c>
      <c r="C182" s="14" t="s">
        <v>22</v>
      </c>
      <c r="D182" s="4" t="s">
        <v>19</v>
      </c>
      <c r="E182" s="5">
        <v>0</v>
      </c>
      <c r="F182" s="5">
        <v>0</v>
      </c>
      <c r="G182" s="5">
        <v>0</v>
      </c>
      <c r="H182" s="22">
        <f t="shared" si="16"/>
        <v>0</v>
      </c>
      <c r="J182" s="4" t="s">
        <v>8</v>
      </c>
      <c r="K182" s="13">
        <v>216</v>
      </c>
      <c r="L182" s="3" t="s">
        <v>12</v>
      </c>
      <c r="M182" s="3" t="s">
        <v>26</v>
      </c>
      <c r="N182" s="2">
        <v>21.943685531616211</v>
      </c>
      <c r="O182" s="2">
        <v>17.002758026123047</v>
      </c>
      <c r="P182" s="2">
        <v>2.4633057415485382E-2</v>
      </c>
      <c r="Q182" s="22">
        <f t="shared" si="19"/>
        <v>12.990358871718248</v>
      </c>
      <c r="S182" s="4" t="s">
        <v>9</v>
      </c>
      <c r="T182" s="13">
        <v>24</v>
      </c>
      <c r="U182" s="14" t="s">
        <v>14</v>
      </c>
      <c r="V182" s="4" t="s">
        <v>19</v>
      </c>
      <c r="W182" s="2">
        <v>0</v>
      </c>
      <c r="X182" s="2">
        <v>0</v>
      </c>
      <c r="Y182" s="2">
        <v>0</v>
      </c>
      <c r="Z182" s="22">
        <f t="shared" si="18"/>
        <v>0</v>
      </c>
    </row>
    <row r="183" spans="1:26">
      <c r="A183" s="4" t="s">
        <v>10</v>
      </c>
      <c r="B183" s="13">
        <v>48</v>
      </c>
      <c r="C183" s="14" t="s">
        <v>22</v>
      </c>
      <c r="D183" s="4" t="s">
        <v>19</v>
      </c>
      <c r="E183" s="5">
        <v>0</v>
      </c>
      <c r="F183" s="5">
        <v>0</v>
      </c>
      <c r="G183" s="5">
        <v>0</v>
      </c>
      <c r="H183" s="22">
        <f t="shared" si="16"/>
        <v>0</v>
      </c>
      <c r="J183" s="4" t="s">
        <v>8</v>
      </c>
      <c r="K183" s="13">
        <v>216</v>
      </c>
      <c r="L183" s="3" t="s">
        <v>12</v>
      </c>
      <c r="M183" s="3" t="s">
        <v>27</v>
      </c>
      <c r="N183" s="2">
        <v>105.79977416992188</v>
      </c>
      <c r="O183" s="2">
        <v>94.728507995605469</v>
      </c>
      <c r="P183" s="2">
        <v>61.585601806640625</v>
      </c>
      <c r="Q183" s="22">
        <f t="shared" si="19"/>
        <v>87.371294657389328</v>
      </c>
      <c r="S183" s="4" t="s">
        <v>9</v>
      </c>
      <c r="T183" s="13">
        <v>48</v>
      </c>
      <c r="U183" s="14" t="s">
        <v>14</v>
      </c>
      <c r="V183" s="4" t="s">
        <v>19</v>
      </c>
      <c r="W183" s="2">
        <v>0</v>
      </c>
      <c r="X183" s="2">
        <v>0</v>
      </c>
      <c r="Y183" s="2">
        <v>0</v>
      </c>
      <c r="Z183" s="22">
        <f t="shared" si="18"/>
        <v>0</v>
      </c>
    </row>
    <row r="184" spans="1:26">
      <c r="A184" s="4" t="s">
        <v>10</v>
      </c>
      <c r="B184" s="13">
        <v>72</v>
      </c>
      <c r="C184" s="14" t="s">
        <v>22</v>
      </c>
      <c r="D184" s="4" t="s">
        <v>19</v>
      </c>
      <c r="E184" s="5">
        <v>0</v>
      </c>
      <c r="F184" s="5">
        <v>0</v>
      </c>
      <c r="G184" s="5">
        <v>0</v>
      </c>
      <c r="H184" s="22">
        <f t="shared" si="16"/>
        <v>0</v>
      </c>
      <c r="J184" s="4" t="s">
        <v>8</v>
      </c>
      <c r="K184" s="13">
        <v>216</v>
      </c>
      <c r="L184" s="3" t="s">
        <v>12</v>
      </c>
      <c r="M184" s="3" t="s">
        <v>29</v>
      </c>
      <c r="N184" s="2">
        <v>13.20960521697998</v>
      </c>
      <c r="O184" s="2">
        <v>5.6194090843200684</v>
      </c>
      <c r="P184" s="2">
        <v>0</v>
      </c>
      <c r="Q184" s="22">
        <f t="shared" si="19"/>
        <v>6.2763381004333496</v>
      </c>
      <c r="S184" s="4" t="s">
        <v>9</v>
      </c>
      <c r="T184" s="13">
        <v>72</v>
      </c>
      <c r="U184" s="14" t="s">
        <v>14</v>
      </c>
      <c r="V184" s="4" t="s">
        <v>19</v>
      </c>
      <c r="W184" s="2">
        <v>0</v>
      </c>
      <c r="X184" s="2">
        <v>0</v>
      </c>
      <c r="Y184" s="2">
        <v>0</v>
      </c>
      <c r="Z184" s="22">
        <f t="shared" si="18"/>
        <v>0</v>
      </c>
    </row>
    <row r="185" spans="1:26">
      <c r="A185" s="4" t="s">
        <v>10</v>
      </c>
      <c r="B185" s="13">
        <v>96</v>
      </c>
      <c r="C185" s="14" t="s">
        <v>22</v>
      </c>
      <c r="D185" s="4" t="s">
        <v>19</v>
      </c>
      <c r="E185" s="5">
        <v>0</v>
      </c>
      <c r="F185" s="5">
        <v>0</v>
      </c>
      <c r="G185" s="5">
        <v>0</v>
      </c>
      <c r="H185" s="22">
        <f t="shared" si="16"/>
        <v>0</v>
      </c>
      <c r="J185" s="4" t="s">
        <v>8</v>
      </c>
      <c r="K185" s="13">
        <v>216</v>
      </c>
      <c r="L185" s="3" t="s">
        <v>12</v>
      </c>
      <c r="M185" s="14" t="s">
        <v>31</v>
      </c>
      <c r="N185" s="2">
        <v>36.048538208007812</v>
      </c>
      <c r="O185" s="2">
        <v>48.301162719726562</v>
      </c>
      <c r="P185" s="2">
        <v>26.45367431640625</v>
      </c>
      <c r="Q185" s="22">
        <f t="shared" si="19"/>
        <v>36.934458414713539</v>
      </c>
      <c r="S185" s="4" t="s">
        <v>9</v>
      </c>
      <c r="T185" s="13">
        <v>96</v>
      </c>
      <c r="U185" s="14" t="s">
        <v>14</v>
      </c>
      <c r="V185" s="4" t="s">
        <v>19</v>
      </c>
      <c r="W185" s="2">
        <v>0</v>
      </c>
      <c r="X185" s="2">
        <v>0</v>
      </c>
      <c r="Y185" s="2">
        <v>0</v>
      </c>
      <c r="Z185" s="22">
        <f t="shared" si="18"/>
        <v>0</v>
      </c>
    </row>
    <row r="186" spans="1:26">
      <c r="A186" s="4" t="s">
        <v>10</v>
      </c>
      <c r="B186" s="13" t="s">
        <v>5</v>
      </c>
      <c r="C186" s="3" t="s">
        <v>12</v>
      </c>
      <c r="D186" s="3" t="s">
        <v>25</v>
      </c>
      <c r="E186" s="5">
        <v>21.188159942626953</v>
      </c>
      <c r="F186" s="5">
        <v>30.250543594360352</v>
      </c>
      <c r="G186" s="5">
        <v>30.436746597290039</v>
      </c>
      <c r="H186" s="22">
        <f t="shared" si="16"/>
        <v>27.291816711425781</v>
      </c>
      <c r="J186" s="4" t="s">
        <v>8</v>
      </c>
      <c r="K186" s="13">
        <v>216</v>
      </c>
      <c r="L186" s="14" t="s">
        <v>13</v>
      </c>
      <c r="M186" s="3" t="s">
        <v>25</v>
      </c>
      <c r="N186" s="2">
        <v>0</v>
      </c>
      <c r="O186" s="2">
        <v>9.5623130798339844</v>
      </c>
      <c r="P186" s="2">
        <v>0</v>
      </c>
      <c r="Q186" s="22">
        <f t="shared" si="19"/>
        <v>3.1874376932779946</v>
      </c>
      <c r="S186" s="4" t="s">
        <v>9</v>
      </c>
      <c r="T186" s="13">
        <v>-24</v>
      </c>
      <c r="U186" s="14" t="s">
        <v>17</v>
      </c>
      <c r="V186" s="4" t="s">
        <v>19</v>
      </c>
      <c r="W186" s="2">
        <v>0</v>
      </c>
      <c r="X186" s="2">
        <v>0</v>
      </c>
      <c r="Y186" s="2">
        <v>0</v>
      </c>
      <c r="Z186" s="22">
        <f t="shared" si="18"/>
        <v>0</v>
      </c>
    </row>
    <row r="187" spans="1:26">
      <c r="A187" s="4" t="s">
        <v>10</v>
      </c>
      <c r="B187" s="13" t="s">
        <v>5</v>
      </c>
      <c r="C187" s="3" t="s">
        <v>12</v>
      </c>
      <c r="D187" s="3" t="s">
        <v>27</v>
      </c>
      <c r="E187" s="5">
        <v>0</v>
      </c>
      <c r="F187" s="5">
        <v>0</v>
      </c>
      <c r="G187" s="5">
        <v>0</v>
      </c>
      <c r="H187" s="22">
        <f t="shared" si="16"/>
        <v>0</v>
      </c>
      <c r="J187" s="4" t="s">
        <v>8</v>
      </c>
      <c r="K187" s="13">
        <v>216</v>
      </c>
      <c r="L187" s="14" t="s">
        <v>13</v>
      </c>
      <c r="M187" s="3" t="s">
        <v>27</v>
      </c>
      <c r="N187" s="2">
        <v>0</v>
      </c>
      <c r="O187" s="2">
        <v>5.3615212440490723</v>
      </c>
      <c r="P187" s="2">
        <v>27.621082305908203</v>
      </c>
      <c r="Q187" s="22">
        <f t="shared" si="19"/>
        <v>10.994201183319092</v>
      </c>
      <c r="S187" s="4" t="s">
        <v>9</v>
      </c>
      <c r="T187" s="13">
        <v>0</v>
      </c>
      <c r="U187" s="14" t="s">
        <v>17</v>
      </c>
      <c r="V187" s="4" t="s">
        <v>19</v>
      </c>
      <c r="W187" s="2">
        <v>0</v>
      </c>
      <c r="X187" s="2">
        <v>0</v>
      </c>
      <c r="Y187" s="2">
        <v>0</v>
      </c>
      <c r="Z187" s="22">
        <f t="shared" si="18"/>
        <v>0</v>
      </c>
    </row>
    <row r="188" spans="1:26">
      <c r="A188" s="4" t="s">
        <v>10</v>
      </c>
      <c r="B188" s="13" t="s">
        <v>5</v>
      </c>
      <c r="C188" s="3" t="s">
        <v>12</v>
      </c>
      <c r="D188" s="3" t="s">
        <v>29</v>
      </c>
      <c r="E188" s="5">
        <v>0</v>
      </c>
      <c r="F188" s="5">
        <v>0</v>
      </c>
      <c r="G188" s="5">
        <v>0</v>
      </c>
      <c r="H188" s="22">
        <f t="shared" si="16"/>
        <v>0</v>
      </c>
      <c r="J188" s="4" t="s">
        <v>8</v>
      </c>
      <c r="K188" s="13">
        <v>216</v>
      </c>
      <c r="L188" s="14" t="s">
        <v>13</v>
      </c>
      <c r="M188" s="3" t="s">
        <v>29</v>
      </c>
      <c r="N188" s="2">
        <v>4.178523063659668</v>
      </c>
      <c r="O188" s="2">
        <v>0</v>
      </c>
      <c r="P188" s="2">
        <v>0</v>
      </c>
      <c r="Q188" s="22">
        <f t="shared" si="19"/>
        <v>1.3928410212198894</v>
      </c>
      <c r="S188" s="4" t="s">
        <v>9</v>
      </c>
      <c r="T188" s="13">
        <v>2</v>
      </c>
      <c r="U188" s="14" t="s">
        <v>17</v>
      </c>
      <c r="V188" s="4" t="s">
        <v>19</v>
      </c>
      <c r="W188" s="2">
        <v>1.5346862077713013</v>
      </c>
      <c r="X188" s="2">
        <v>0.3850424587726593</v>
      </c>
      <c r="Y188" s="2">
        <v>0</v>
      </c>
      <c r="Z188" s="22">
        <f t="shared" si="18"/>
        <v>0.63990955551465356</v>
      </c>
    </row>
    <row r="189" spans="1:26">
      <c r="A189" s="4" t="s">
        <v>10</v>
      </c>
      <c r="B189" s="13" t="s">
        <v>5</v>
      </c>
      <c r="C189" s="3" t="s">
        <v>12</v>
      </c>
      <c r="D189" s="14" t="s">
        <v>31</v>
      </c>
      <c r="E189" s="5">
        <v>0</v>
      </c>
      <c r="F189" s="5">
        <v>0</v>
      </c>
      <c r="G189" s="5">
        <v>0</v>
      </c>
      <c r="H189" s="22">
        <f t="shared" si="16"/>
        <v>0</v>
      </c>
      <c r="J189" s="4" t="s">
        <v>8</v>
      </c>
      <c r="K189" s="13">
        <v>216</v>
      </c>
      <c r="L189" s="14" t="s">
        <v>13</v>
      </c>
      <c r="M189" s="14" t="s">
        <v>31</v>
      </c>
      <c r="N189" s="2">
        <v>0</v>
      </c>
      <c r="O189" s="2">
        <v>4.4492459297180176</v>
      </c>
      <c r="P189" s="2">
        <v>0</v>
      </c>
      <c r="Q189" s="22">
        <f t="shared" si="19"/>
        <v>1.4830819765726726</v>
      </c>
      <c r="S189" s="4" t="s">
        <v>9</v>
      </c>
      <c r="T189" s="13">
        <v>4</v>
      </c>
      <c r="U189" s="14" t="s">
        <v>17</v>
      </c>
      <c r="V189" s="4" t="s">
        <v>19</v>
      </c>
      <c r="W189" s="2">
        <v>0</v>
      </c>
      <c r="X189" s="2">
        <v>0</v>
      </c>
      <c r="Y189" s="2">
        <v>4.5370907783508301</v>
      </c>
      <c r="Z189" s="22">
        <f t="shared" si="18"/>
        <v>1.5123635927836101</v>
      </c>
    </row>
    <row r="190" spans="1:26">
      <c r="A190" s="4" t="s">
        <v>10</v>
      </c>
      <c r="B190" s="13" t="s">
        <v>5</v>
      </c>
      <c r="C190" s="14" t="s">
        <v>13</v>
      </c>
      <c r="D190" s="3" t="s">
        <v>25</v>
      </c>
      <c r="E190" s="5">
        <v>0</v>
      </c>
      <c r="F190" s="5">
        <v>0</v>
      </c>
      <c r="G190" s="5">
        <v>0</v>
      </c>
      <c r="H190" s="22">
        <f t="shared" si="16"/>
        <v>0</v>
      </c>
      <c r="J190" s="4" t="s">
        <v>8</v>
      </c>
      <c r="K190" s="13">
        <v>216</v>
      </c>
      <c r="L190" s="14" t="s">
        <v>15</v>
      </c>
      <c r="M190" s="3" t="s">
        <v>25</v>
      </c>
      <c r="N190" s="2">
        <v>0</v>
      </c>
      <c r="O190" s="2">
        <v>0</v>
      </c>
      <c r="P190" s="2">
        <v>1.7917799949645996</v>
      </c>
      <c r="Q190" s="22">
        <f t="shared" si="19"/>
        <v>0.5972599983215332</v>
      </c>
      <c r="S190" s="4" t="s">
        <v>9</v>
      </c>
      <c r="T190" s="13">
        <v>8</v>
      </c>
      <c r="U190" s="14" t="s">
        <v>16</v>
      </c>
      <c r="V190" s="4" t="s">
        <v>19</v>
      </c>
      <c r="W190" s="2">
        <v>0</v>
      </c>
      <c r="X190" s="2">
        <v>0</v>
      </c>
      <c r="Y190" s="2">
        <v>0</v>
      </c>
      <c r="Z190" s="22">
        <f t="shared" si="18"/>
        <v>0</v>
      </c>
    </row>
    <row r="191" spans="1:26">
      <c r="A191" s="4" t="s">
        <v>10</v>
      </c>
      <c r="B191" s="13" t="s">
        <v>5</v>
      </c>
      <c r="C191" s="14" t="s">
        <v>13</v>
      </c>
      <c r="D191" s="3" t="s">
        <v>27</v>
      </c>
      <c r="E191" s="5">
        <v>0</v>
      </c>
      <c r="F191" s="5">
        <v>17.756567001342773</v>
      </c>
      <c r="G191" s="5">
        <v>0</v>
      </c>
      <c r="H191" s="22">
        <f t="shared" si="16"/>
        <v>5.9188556671142578</v>
      </c>
      <c r="J191" s="4" t="s">
        <v>8</v>
      </c>
      <c r="K191" s="13">
        <v>216</v>
      </c>
      <c r="L191" s="14" t="s">
        <v>15</v>
      </c>
      <c r="M191" s="3" t="s">
        <v>27</v>
      </c>
      <c r="N191" s="2">
        <v>0</v>
      </c>
      <c r="O191" s="2">
        <v>0</v>
      </c>
      <c r="P191" s="2">
        <v>0</v>
      </c>
      <c r="Q191" s="22">
        <f t="shared" si="19"/>
        <v>0</v>
      </c>
      <c r="S191" s="4" t="s">
        <v>9</v>
      </c>
      <c r="T191" s="13">
        <v>16</v>
      </c>
      <c r="U191" s="14" t="s">
        <v>16</v>
      </c>
      <c r="V191" s="4" t="s">
        <v>19</v>
      </c>
      <c r="W191" s="2">
        <v>0</v>
      </c>
      <c r="X191" s="2">
        <v>0</v>
      </c>
      <c r="Y191" s="2">
        <v>0</v>
      </c>
      <c r="Z191" s="22">
        <f t="shared" si="18"/>
        <v>0</v>
      </c>
    </row>
    <row r="192" spans="1:26">
      <c r="A192" s="4" t="s">
        <v>10</v>
      </c>
      <c r="B192" s="13" t="s">
        <v>5</v>
      </c>
      <c r="C192" s="14" t="s">
        <v>13</v>
      </c>
      <c r="D192" s="3" t="s">
        <v>29</v>
      </c>
      <c r="E192" s="5">
        <v>0</v>
      </c>
      <c r="F192" s="5">
        <v>0</v>
      </c>
      <c r="G192" s="5">
        <v>15.91726016998291</v>
      </c>
      <c r="H192" s="22">
        <f t="shared" si="16"/>
        <v>5.3057533899943037</v>
      </c>
      <c r="J192" s="4" t="s">
        <v>8</v>
      </c>
      <c r="K192" s="13">
        <v>216</v>
      </c>
      <c r="L192" s="14" t="s">
        <v>15</v>
      </c>
      <c r="M192" s="3" t="s">
        <v>29</v>
      </c>
      <c r="N192" s="2">
        <v>19.658229827880859</v>
      </c>
      <c r="O192" s="2">
        <v>0</v>
      </c>
      <c r="P192" s="2">
        <v>0</v>
      </c>
      <c r="Q192" s="22">
        <f t="shared" si="19"/>
        <v>6.5527432759602862</v>
      </c>
      <c r="S192" s="4" t="s">
        <v>9</v>
      </c>
      <c r="T192" s="13">
        <v>24</v>
      </c>
      <c r="U192" s="14" t="s">
        <v>16</v>
      </c>
      <c r="V192" s="4" t="s">
        <v>19</v>
      </c>
      <c r="W192" s="2">
        <v>0</v>
      </c>
      <c r="X192" s="2">
        <v>0</v>
      </c>
      <c r="Y192" s="2">
        <v>0</v>
      </c>
      <c r="Z192" s="22">
        <f t="shared" si="18"/>
        <v>0</v>
      </c>
    </row>
    <row r="193" spans="1:26">
      <c r="A193" s="4" t="s">
        <v>10</v>
      </c>
      <c r="B193" s="13" t="s">
        <v>5</v>
      </c>
      <c r="C193" s="14" t="s">
        <v>13</v>
      </c>
      <c r="D193" s="14" t="s">
        <v>31</v>
      </c>
      <c r="E193" s="5">
        <v>0</v>
      </c>
      <c r="F193" s="5">
        <v>0</v>
      </c>
      <c r="G193" s="5">
        <v>0</v>
      </c>
      <c r="H193" s="22">
        <f t="shared" si="16"/>
        <v>0</v>
      </c>
      <c r="J193" s="4" t="s">
        <v>8</v>
      </c>
      <c r="K193" s="13">
        <v>216</v>
      </c>
      <c r="L193" s="14" t="s">
        <v>15</v>
      </c>
      <c r="M193" s="14" t="s">
        <v>31</v>
      </c>
      <c r="N193" s="2">
        <v>0</v>
      </c>
      <c r="O193" s="2">
        <v>0</v>
      </c>
      <c r="P193" s="2">
        <v>0</v>
      </c>
      <c r="Q193" s="22">
        <f t="shared" si="19"/>
        <v>0</v>
      </c>
      <c r="S193" s="4" t="s">
        <v>9</v>
      </c>
      <c r="T193" s="13">
        <v>48</v>
      </c>
      <c r="U193" s="14" t="s">
        <v>16</v>
      </c>
      <c r="V193" s="4" t="s">
        <v>19</v>
      </c>
      <c r="W193" s="2">
        <v>0</v>
      </c>
      <c r="X193" s="2">
        <v>0</v>
      </c>
      <c r="Y193" s="2">
        <v>0</v>
      </c>
      <c r="Z193" s="22">
        <f t="shared" si="18"/>
        <v>0</v>
      </c>
    </row>
    <row r="194" spans="1:26">
      <c r="A194" s="4" t="s">
        <v>10</v>
      </c>
      <c r="B194" s="13" t="s">
        <v>5</v>
      </c>
      <c r="C194" s="14" t="s">
        <v>15</v>
      </c>
      <c r="D194" s="3" t="s">
        <v>25</v>
      </c>
      <c r="E194" s="5">
        <v>0</v>
      </c>
      <c r="F194" s="5">
        <v>0</v>
      </c>
      <c r="G194" s="5">
        <v>0</v>
      </c>
      <c r="H194" s="22">
        <f t="shared" si="16"/>
        <v>0</v>
      </c>
      <c r="J194" s="4" t="s">
        <v>8</v>
      </c>
      <c r="K194" s="13">
        <v>-24</v>
      </c>
      <c r="L194" s="13" t="s">
        <v>24</v>
      </c>
      <c r="M194" s="4" t="s">
        <v>19</v>
      </c>
      <c r="N194" s="5">
        <v>0</v>
      </c>
      <c r="O194" s="5">
        <v>0</v>
      </c>
      <c r="P194" s="5">
        <v>0</v>
      </c>
      <c r="Q194" s="22">
        <f t="shared" si="19"/>
        <v>0</v>
      </c>
      <c r="S194" s="4" t="s">
        <v>9</v>
      </c>
      <c r="T194" s="13">
        <v>72</v>
      </c>
      <c r="U194" s="14" t="s">
        <v>16</v>
      </c>
      <c r="V194" s="4" t="s">
        <v>19</v>
      </c>
      <c r="W194" s="2">
        <v>0</v>
      </c>
      <c r="X194" s="2">
        <v>0</v>
      </c>
      <c r="Y194" s="2">
        <v>0</v>
      </c>
      <c r="Z194" s="22">
        <f t="shared" si="18"/>
        <v>0</v>
      </c>
    </row>
    <row r="195" spans="1:26">
      <c r="A195" s="4" t="s">
        <v>10</v>
      </c>
      <c r="B195" s="13" t="s">
        <v>5</v>
      </c>
      <c r="C195" s="14" t="s">
        <v>15</v>
      </c>
      <c r="D195" s="3" t="s">
        <v>27</v>
      </c>
      <c r="E195" s="5">
        <v>0</v>
      </c>
      <c r="F195" s="5">
        <v>0</v>
      </c>
      <c r="G195" s="5">
        <v>0</v>
      </c>
      <c r="H195" s="22">
        <f t="shared" si="16"/>
        <v>0</v>
      </c>
      <c r="J195" s="4" t="s">
        <v>8</v>
      </c>
      <c r="K195" s="13">
        <v>0</v>
      </c>
      <c r="L195" s="13" t="s">
        <v>24</v>
      </c>
      <c r="M195" s="4" t="s">
        <v>19</v>
      </c>
      <c r="N195" s="2">
        <v>1.3928437232971191</v>
      </c>
      <c r="O195" s="2">
        <v>4.214991569519043</v>
      </c>
      <c r="P195" s="2">
        <v>6.4660868644714355</v>
      </c>
      <c r="Q195" s="22">
        <f t="shared" si="19"/>
        <v>4.0246407190958662</v>
      </c>
      <c r="S195" s="4" t="s">
        <v>9</v>
      </c>
      <c r="T195" s="13">
        <v>96</v>
      </c>
      <c r="U195" s="14" t="s">
        <v>16</v>
      </c>
      <c r="V195" s="4" t="s">
        <v>19</v>
      </c>
      <c r="W195" s="2">
        <v>0</v>
      </c>
      <c r="X195" s="2">
        <v>0</v>
      </c>
      <c r="Y195" s="2">
        <v>0</v>
      </c>
      <c r="Z195" s="22">
        <f t="shared" si="18"/>
        <v>0</v>
      </c>
    </row>
    <row r="196" spans="1:26">
      <c r="A196" s="4" t="s">
        <v>10</v>
      </c>
      <c r="B196" s="13" t="s">
        <v>5</v>
      </c>
      <c r="C196" s="14" t="s">
        <v>15</v>
      </c>
      <c r="D196" s="3" t="s">
        <v>29</v>
      </c>
      <c r="E196" s="5">
        <v>0</v>
      </c>
      <c r="F196" s="5">
        <v>0</v>
      </c>
      <c r="G196" s="5">
        <v>0</v>
      </c>
      <c r="H196" s="22">
        <f t="shared" si="16"/>
        <v>0</v>
      </c>
      <c r="J196" s="4" t="s">
        <v>8</v>
      </c>
      <c r="K196" s="13">
        <v>2</v>
      </c>
      <c r="L196" s="13" t="s">
        <v>24</v>
      </c>
      <c r="M196" s="4" t="s">
        <v>19</v>
      </c>
      <c r="N196" s="5">
        <v>0</v>
      </c>
      <c r="O196" s="5">
        <v>0</v>
      </c>
      <c r="P196" s="5">
        <v>0</v>
      </c>
      <c r="Q196" s="22">
        <f t="shared" si="19"/>
        <v>0</v>
      </c>
      <c r="S196" s="4" t="s">
        <v>9</v>
      </c>
      <c r="T196" s="13" t="s">
        <v>5</v>
      </c>
      <c r="U196" s="3" t="s">
        <v>12</v>
      </c>
      <c r="V196" s="28" t="s">
        <v>25</v>
      </c>
      <c r="W196" s="2">
        <v>0</v>
      </c>
      <c r="X196" s="2">
        <v>0</v>
      </c>
      <c r="Y196" s="2">
        <v>0</v>
      </c>
      <c r="Z196" s="22">
        <f t="shared" si="18"/>
        <v>0</v>
      </c>
    </row>
    <row r="197" spans="1:26">
      <c r="A197" s="4" t="s">
        <v>10</v>
      </c>
      <c r="B197" s="13" t="s">
        <v>5</v>
      </c>
      <c r="C197" s="14" t="s">
        <v>15</v>
      </c>
      <c r="D197" s="14" t="s">
        <v>31</v>
      </c>
      <c r="E197" s="5">
        <v>0</v>
      </c>
      <c r="F197" s="5">
        <v>0</v>
      </c>
      <c r="G197" s="5">
        <v>0</v>
      </c>
      <c r="H197" s="22">
        <f t="shared" si="16"/>
        <v>0</v>
      </c>
      <c r="J197" s="4" t="s">
        <v>8</v>
      </c>
      <c r="K197" s="13">
        <v>4</v>
      </c>
      <c r="L197" s="13" t="s">
        <v>24</v>
      </c>
      <c r="M197" s="4" t="s">
        <v>19</v>
      </c>
      <c r="N197" s="5">
        <v>0</v>
      </c>
      <c r="O197" s="5">
        <v>0</v>
      </c>
      <c r="P197" s="5">
        <v>0</v>
      </c>
      <c r="Q197" s="22">
        <f t="shared" si="19"/>
        <v>0</v>
      </c>
      <c r="S197" s="4" t="s">
        <v>9</v>
      </c>
      <c r="T197" s="13" t="s">
        <v>5</v>
      </c>
      <c r="U197" s="3" t="s">
        <v>12</v>
      </c>
      <c r="V197" s="28" t="s">
        <v>27</v>
      </c>
      <c r="W197" s="2">
        <v>0</v>
      </c>
      <c r="X197" s="2">
        <v>0</v>
      </c>
      <c r="Y197" s="2">
        <v>0</v>
      </c>
      <c r="Z197" s="22">
        <f t="shared" si="18"/>
        <v>0</v>
      </c>
    </row>
    <row r="198" spans="1:26">
      <c r="A198" s="4" t="s">
        <v>10</v>
      </c>
      <c r="B198" s="13" t="s">
        <v>5</v>
      </c>
      <c r="C198" s="14" t="s">
        <v>17</v>
      </c>
      <c r="D198" s="3" t="s">
        <v>25</v>
      </c>
      <c r="E198" s="5">
        <v>3.9083905220031738</v>
      </c>
      <c r="F198" s="5">
        <v>0</v>
      </c>
      <c r="G198" s="5">
        <v>21.323925018310547</v>
      </c>
      <c r="H198" s="22">
        <f t="shared" si="16"/>
        <v>8.4107718467712402</v>
      </c>
      <c r="J198" s="4" t="s">
        <v>8</v>
      </c>
      <c r="K198" s="13">
        <v>8</v>
      </c>
      <c r="L198" s="13" t="s">
        <v>24</v>
      </c>
      <c r="M198" s="4" t="s">
        <v>19</v>
      </c>
      <c r="N198" s="5">
        <v>0</v>
      </c>
      <c r="O198" s="5">
        <v>0</v>
      </c>
      <c r="P198" s="5">
        <v>0</v>
      </c>
      <c r="Q198" s="22">
        <f t="shared" si="19"/>
        <v>0</v>
      </c>
      <c r="S198" s="4" t="s">
        <v>9</v>
      </c>
      <c r="T198" s="13" t="s">
        <v>5</v>
      </c>
      <c r="U198" s="3" t="s">
        <v>12</v>
      </c>
      <c r="V198" s="28" t="s">
        <v>29</v>
      </c>
      <c r="W198" s="2">
        <v>0</v>
      </c>
      <c r="X198" s="2">
        <v>0</v>
      </c>
      <c r="Y198" s="2">
        <v>0</v>
      </c>
      <c r="Z198" s="22">
        <f t="shared" si="18"/>
        <v>0</v>
      </c>
    </row>
    <row r="199" spans="1:26">
      <c r="A199" s="4" t="s">
        <v>10</v>
      </c>
      <c r="B199" s="13" t="s">
        <v>5</v>
      </c>
      <c r="C199" s="14" t="s">
        <v>17</v>
      </c>
      <c r="D199" s="3" t="s">
        <v>27</v>
      </c>
      <c r="E199" s="5">
        <v>0</v>
      </c>
      <c r="F199" s="5">
        <v>0</v>
      </c>
      <c r="G199" s="5">
        <v>0</v>
      </c>
      <c r="H199" s="22">
        <f t="shared" si="16"/>
        <v>0</v>
      </c>
      <c r="J199" s="4" t="s">
        <v>8</v>
      </c>
      <c r="K199" s="13">
        <v>16</v>
      </c>
      <c r="L199" s="13" t="s">
        <v>24</v>
      </c>
      <c r="M199" s="4" t="s">
        <v>19</v>
      </c>
      <c r="N199" s="5">
        <v>0</v>
      </c>
      <c r="O199" s="5">
        <v>0</v>
      </c>
      <c r="P199" s="5">
        <v>0</v>
      </c>
      <c r="Q199" s="22">
        <f t="shared" si="19"/>
        <v>0</v>
      </c>
      <c r="S199" s="4" t="s">
        <v>9</v>
      </c>
      <c r="T199" s="13" t="s">
        <v>5</v>
      </c>
      <c r="U199" s="3" t="s">
        <v>12</v>
      </c>
      <c r="V199" s="27" t="s">
        <v>31</v>
      </c>
      <c r="W199" s="2">
        <v>0</v>
      </c>
      <c r="X199" s="2">
        <v>0</v>
      </c>
      <c r="Y199" s="2">
        <v>0</v>
      </c>
      <c r="Z199" s="22">
        <f t="shared" si="18"/>
        <v>0</v>
      </c>
    </row>
    <row r="200" spans="1:26">
      <c r="A200" s="4" t="s">
        <v>10</v>
      </c>
      <c r="B200" s="13" t="s">
        <v>5</v>
      </c>
      <c r="C200" s="14" t="s">
        <v>17</v>
      </c>
      <c r="D200" s="3" t="s">
        <v>29</v>
      </c>
      <c r="E200" s="5">
        <v>0</v>
      </c>
      <c r="F200" s="5">
        <v>0</v>
      </c>
      <c r="G200" s="5">
        <v>0</v>
      </c>
      <c r="H200" s="22">
        <f t="shared" si="16"/>
        <v>0</v>
      </c>
      <c r="J200" s="4" t="s">
        <v>8</v>
      </c>
      <c r="K200" s="13">
        <v>24</v>
      </c>
      <c r="L200" s="13" t="s">
        <v>24</v>
      </c>
      <c r="M200" s="4" t="s">
        <v>19</v>
      </c>
      <c r="N200" s="5">
        <v>0</v>
      </c>
      <c r="O200" s="5">
        <v>0</v>
      </c>
      <c r="P200" s="5">
        <v>0</v>
      </c>
      <c r="Q200" s="22">
        <f t="shared" si="19"/>
        <v>0</v>
      </c>
      <c r="S200" s="4" t="s">
        <v>9</v>
      </c>
      <c r="T200" s="13" t="s">
        <v>5</v>
      </c>
      <c r="U200" s="14" t="s">
        <v>13</v>
      </c>
      <c r="V200" s="28" t="s">
        <v>25</v>
      </c>
      <c r="W200" s="2">
        <v>0</v>
      </c>
      <c r="X200" s="2">
        <v>0</v>
      </c>
      <c r="Y200" s="2">
        <v>0</v>
      </c>
      <c r="Z200" s="22">
        <f t="shared" si="18"/>
        <v>0</v>
      </c>
    </row>
    <row r="201" spans="1:26" ht="17" thickBot="1">
      <c r="A201" s="9" t="s">
        <v>10</v>
      </c>
      <c r="B201" s="24" t="s">
        <v>5</v>
      </c>
      <c r="C201" s="17" t="s">
        <v>17</v>
      </c>
      <c r="D201" s="17" t="s">
        <v>31</v>
      </c>
      <c r="E201" s="10">
        <v>0</v>
      </c>
      <c r="F201" s="10">
        <v>0</v>
      </c>
      <c r="G201" s="10">
        <v>0</v>
      </c>
      <c r="H201" s="23">
        <f t="shared" si="16"/>
        <v>0</v>
      </c>
      <c r="J201" s="4" t="s">
        <v>8</v>
      </c>
      <c r="K201" s="13">
        <v>48</v>
      </c>
      <c r="L201" s="13" t="s">
        <v>24</v>
      </c>
      <c r="M201" s="4" t="s">
        <v>19</v>
      </c>
      <c r="N201" s="5">
        <v>0</v>
      </c>
      <c r="O201" s="5">
        <v>0</v>
      </c>
      <c r="P201" s="5">
        <v>0</v>
      </c>
      <c r="Q201" s="22">
        <f t="shared" si="19"/>
        <v>0</v>
      </c>
      <c r="S201" s="4" t="s">
        <v>9</v>
      </c>
      <c r="T201" s="13" t="s">
        <v>5</v>
      </c>
      <c r="U201" s="14" t="s">
        <v>13</v>
      </c>
      <c r="V201" s="28" t="s">
        <v>27</v>
      </c>
      <c r="W201" s="2">
        <v>0</v>
      </c>
      <c r="X201" s="2">
        <v>0</v>
      </c>
      <c r="Y201" s="2">
        <v>0</v>
      </c>
      <c r="Z201" s="22">
        <f t="shared" si="18"/>
        <v>0</v>
      </c>
    </row>
    <row r="202" spans="1:26" ht="17" thickTop="1">
      <c r="B202" s="8"/>
      <c r="H202" s="25"/>
      <c r="J202" s="4" t="s">
        <v>8</v>
      </c>
      <c r="K202" s="13">
        <v>72</v>
      </c>
      <c r="L202" s="13" t="s">
        <v>24</v>
      </c>
      <c r="M202" s="4" t="s">
        <v>19</v>
      </c>
      <c r="N202" s="5">
        <v>0</v>
      </c>
      <c r="O202" s="5">
        <v>0</v>
      </c>
      <c r="P202" s="5">
        <v>0</v>
      </c>
      <c r="Q202" s="22">
        <f t="shared" si="19"/>
        <v>0</v>
      </c>
      <c r="S202" s="4" t="s">
        <v>9</v>
      </c>
      <c r="T202" s="13" t="s">
        <v>5</v>
      </c>
      <c r="U202" s="14" t="s">
        <v>13</v>
      </c>
      <c r="V202" s="28" t="s">
        <v>29</v>
      </c>
      <c r="W202" s="2">
        <v>0</v>
      </c>
      <c r="X202" s="2">
        <v>0</v>
      </c>
      <c r="Y202" s="2">
        <v>0</v>
      </c>
      <c r="Z202" s="22">
        <f t="shared" si="18"/>
        <v>0</v>
      </c>
    </row>
    <row r="203" spans="1:26">
      <c r="J203" s="4" t="s">
        <v>8</v>
      </c>
      <c r="K203" s="13">
        <v>96</v>
      </c>
      <c r="L203" s="13" t="s">
        <v>24</v>
      </c>
      <c r="M203" s="4" t="s">
        <v>19</v>
      </c>
      <c r="N203" s="5">
        <v>0</v>
      </c>
      <c r="O203" s="5">
        <v>0</v>
      </c>
      <c r="P203" s="5">
        <v>0</v>
      </c>
      <c r="Q203" s="22">
        <f t="shared" si="19"/>
        <v>0</v>
      </c>
      <c r="S203" s="4" t="s">
        <v>9</v>
      </c>
      <c r="T203" s="13" t="s">
        <v>5</v>
      </c>
      <c r="U203" s="14" t="s">
        <v>13</v>
      </c>
      <c r="V203" s="27" t="s">
        <v>31</v>
      </c>
      <c r="W203" s="2">
        <v>0</v>
      </c>
      <c r="X203" s="2">
        <v>0</v>
      </c>
      <c r="Y203" s="2">
        <v>0</v>
      </c>
      <c r="Z203" s="22">
        <f t="shared" si="18"/>
        <v>0</v>
      </c>
    </row>
    <row r="204" spans="1:26">
      <c r="J204" s="4" t="s">
        <v>8</v>
      </c>
      <c r="K204" s="13">
        <v>120</v>
      </c>
      <c r="L204" s="13" t="s">
        <v>24</v>
      </c>
      <c r="M204" s="4" t="s">
        <v>19</v>
      </c>
      <c r="N204" s="5">
        <v>0</v>
      </c>
      <c r="O204" s="5">
        <v>0</v>
      </c>
      <c r="P204" s="5">
        <v>0</v>
      </c>
      <c r="Q204" s="22">
        <f t="shared" si="19"/>
        <v>0</v>
      </c>
      <c r="S204" s="4" t="s">
        <v>9</v>
      </c>
      <c r="T204" s="13" t="s">
        <v>5</v>
      </c>
      <c r="U204" s="14" t="s">
        <v>15</v>
      </c>
      <c r="V204" s="28" t="s">
        <v>25</v>
      </c>
      <c r="W204" s="2">
        <v>0</v>
      </c>
      <c r="X204" s="2">
        <v>0</v>
      </c>
      <c r="Y204" s="2">
        <v>0</v>
      </c>
      <c r="Z204" s="22">
        <f t="shared" si="18"/>
        <v>0</v>
      </c>
    </row>
    <row r="205" spans="1:26">
      <c r="J205" s="4" t="s">
        <v>8</v>
      </c>
      <c r="K205" s="13">
        <v>216</v>
      </c>
      <c r="L205" s="13" t="s">
        <v>24</v>
      </c>
      <c r="M205" s="4" t="s">
        <v>19</v>
      </c>
      <c r="N205" s="5">
        <v>0</v>
      </c>
      <c r="O205" s="5">
        <v>0</v>
      </c>
      <c r="P205" s="5">
        <v>0</v>
      </c>
      <c r="Q205" s="22">
        <f t="shared" si="19"/>
        <v>0</v>
      </c>
      <c r="S205" s="4" t="s">
        <v>9</v>
      </c>
      <c r="T205" s="13" t="s">
        <v>5</v>
      </c>
      <c r="U205" s="14" t="s">
        <v>15</v>
      </c>
      <c r="V205" s="28" t="s">
        <v>27</v>
      </c>
      <c r="W205" s="2">
        <v>0</v>
      </c>
      <c r="X205" s="2">
        <v>0</v>
      </c>
      <c r="Y205" s="2">
        <v>0</v>
      </c>
      <c r="Z205" s="22">
        <f t="shared" si="18"/>
        <v>0</v>
      </c>
    </row>
    <row r="206" spans="1:26">
      <c r="J206" s="4" t="s">
        <v>8</v>
      </c>
      <c r="K206" s="13" t="s">
        <v>5</v>
      </c>
      <c r="L206" s="3" t="s">
        <v>12</v>
      </c>
      <c r="M206" s="3" t="s">
        <v>26</v>
      </c>
      <c r="N206" s="2">
        <v>20.096382141113281</v>
      </c>
      <c r="O206" s="2">
        <v>11.402105331420898</v>
      </c>
      <c r="P206" s="2">
        <v>9.9757938385009766</v>
      </c>
      <c r="Q206" s="22">
        <f t="shared" si="19"/>
        <v>13.824760437011719</v>
      </c>
      <c r="S206" s="4" t="s">
        <v>9</v>
      </c>
      <c r="T206" s="13" t="s">
        <v>5</v>
      </c>
      <c r="U206" s="14" t="s">
        <v>15</v>
      </c>
      <c r="V206" s="28" t="s">
        <v>29</v>
      </c>
      <c r="W206" s="2">
        <v>0</v>
      </c>
      <c r="X206" s="2">
        <v>3.0121719837188721</v>
      </c>
      <c r="Y206" s="2">
        <v>0</v>
      </c>
      <c r="Z206" s="22">
        <f t="shared" si="18"/>
        <v>1.0040573279062908</v>
      </c>
    </row>
    <row r="207" spans="1:26">
      <c r="J207" s="4" t="s">
        <v>8</v>
      </c>
      <c r="K207" s="13" t="s">
        <v>5</v>
      </c>
      <c r="L207" s="3" t="s">
        <v>12</v>
      </c>
      <c r="M207" s="3" t="s">
        <v>27</v>
      </c>
      <c r="N207" s="2">
        <v>12.113309860229492</v>
      </c>
      <c r="O207" s="2">
        <v>17.888555526733398</v>
      </c>
      <c r="P207" s="2">
        <v>17.882780075073242</v>
      </c>
      <c r="Q207" s="22">
        <f t="shared" si="19"/>
        <v>15.961548487345377</v>
      </c>
      <c r="S207" s="4" t="s">
        <v>9</v>
      </c>
      <c r="T207" s="13" t="s">
        <v>5</v>
      </c>
      <c r="U207" s="14" t="s">
        <v>15</v>
      </c>
      <c r="V207" s="27" t="s">
        <v>31</v>
      </c>
      <c r="W207" s="2">
        <v>0</v>
      </c>
      <c r="X207" s="2">
        <v>0</v>
      </c>
      <c r="Y207" s="2">
        <v>0</v>
      </c>
      <c r="Z207" s="22">
        <f t="shared" si="18"/>
        <v>0</v>
      </c>
    </row>
    <row r="208" spans="1:26">
      <c r="J208" s="4" t="s">
        <v>8</v>
      </c>
      <c r="K208" s="13" t="s">
        <v>5</v>
      </c>
      <c r="L208" s="3" t="s">
        <v>12</v>
      </c>
      <c r="M208" s="3" t="s">
        <v>29</v>
      </c>
      <c r="N208" s="2">
        <v>0</v>
      </c>
      <c r="O208" s="2">
        <v>4.7834916114807129</v>
      </c>
      <c r="P208" s="2">
        <v>13.60659122467041</v>
      </c>
      <c r="Q208" s="22">
        <f t="shared" si="19"/>
        <v>6.1300276120503741</v>
      </c>
      <c r="S208" s="4" t="s">
        <v>9</v>
      </c>
      <c r="T208" s="13" t="s">
        <v>5</v>
      </c>
      <c r="U208" s="14" t="s">
        <v>17</v>
      </c>
      <c r="V208" s="28" t="s">
        <v>25</v>
      </c>
      <c r="W208" s="26"/>
      <c r="X208" s="26"/>
      <c r="Y208" s="26"/>
      <c r="Z208" s="26"/>
    </row>
    <row r="209" spans="10:26">
      <c r="J209" s="4" t="s">
        <v>8</v>
      </c>
      <c r="K209" s="13" t="s">
        <v>5</v>
      </c>
      <c r="L209" s="3" t="s">
        <v>12</v>
      </c>
      <c r="M209" s="14" t="s">
        <v>31</v>
      </c>
      <c r="N209" s="2">
        <v>98.500541687011719</v>
      </c>
      <c r="O209" s="2">
        <v>102.40462493896484</v>
      </c>
      <c r="P209" s="2">
        <v>158.18353271484375</v>
      </c>
      <c r="Q209" s="22">
        <f t="shared" si="19"/>
        <v>119.69623311360677</v>
      </c>
      <c r="S209" s="4" t="s">
        <v>9</v>
      </c>
      <c r="T209" s="13" t="s">
        <v>5</v>
      </c>
      <c r="U209" s="14" t="s">
        <v>17</v>
      </c>
      <c r="V209" s="28" t="s">
        <v>27</v>
      </c>
      <c r="W209" s="2">
        <v>0</v>
      </c>
      <c r="X209" s="2">
        <v>2.4461214542388916</v>
      </c>
      <c r="Y209" s="2">
        <v>0</v>
      </c>
      <c r="Z209" s="22">
        <f t="shared" si="18"/>
        <v>0.8153738180796305</v>
      </c>
    </row>
    <row r="210" spans="10:26">
      <c r="J210" s="4" t="s">
        <v>8</v>
      </c>
      <c r="K210" s="13" t="s">
        <v>5</v>
      </c>
      <c r="L210" s="14" t="s">
        <v>13</v>
      </c>
      <c r="M210" s="3" t="s">
        <v>25</v>
      </c>
      <c r="N210" s="2">
        <v>0</v>
      </c>
      <c r="O210" s="2">
        <v>19.438606262207031</v>
      </c>
      <c r="P210" s="2">
        <v>0</v>
      </c>
      <c r="Q210" s="22">
        <f t="shared" si="19"/>
        <v>6.4795354207356768</v>
      </c>
      <c r="S210" s="4" t="s">
        <v>9</v>
      </c>
      <c r="T210" s="13" t="s">
        <v>5</v>
      </c>
      <c r="U210" s="14" t="s">
        <v>17</v>
      </c>
      <c r="V210" s="28" t="s">
        <v>29</v>
      </c>
      <c r="W210" s="2">
        <v>8.800445556640625</v>
      </c>
      <c r="X210" s="2">
        <v>3.0138852596282959</v>
      </c>
      <c r="Y210" s="2">
        <v>5.7055530548095703</v>
      </c>
      <c r="Z210" s="22">
        <f t="shared" si="18"/>
        <v>5.8399612903594971</v>
      </c>
    </row>
    <row r="211" spans="10:26" ht="17" thickBot="1">
      <c r="J211" s="4" t="s">
        <v>8</v>
      </c>
      <c r="K211" s="13" t="s">
        <v>5</v>
      </c>
      <c r="L211" s="14" t="s">
        <v>13</v>
      </c>
      <c r="M211" s="3" t="s">
        <v>27</v>
      </c>
      <c r="N211" s="2">
        <v>32.57623291015625</v>
      </c>
      <c r="O211" s="2">
        <v>10.940011978149414</v>
      </c>
      <c r="P211" s="2">
        <v>43.352882385253906</v>
      </c>
      <c r="Q211" s="22">
        <f t="shared" si="19"/>
        <v>28.956375757853191</v>
      </c>
      <c r="S211" s="9" t="s">
        <v>9</v>
      </c>
      <c r="T211" s="24" t="s">
        <v>5</v>
      </c>
      <c r="U211" s="17" t="s">
        <v>17</v>
      </c>
      <c r="V211" s="29" t="s">
        <v>31</v>
      </c>
      <c r="W211" s="10">
        <v>12.060382843017599</v>
      </c>
      <c r="X211" s="10">
        <v>6.3204617500305202</v>
      </c>
      <c r="Y211" s="10">
        <v>0</v>
      </c>
      <c r="Z211" s="23">
        <f>AVERAGE(W211:Y211)</f>
        <v>6.1269481976827072</v>
      </c>
    </row>
    <row r="212" spans="10:26" ht="17" thickTop="1">
      <c r="J212" s="4" t="s">
        <v>8</v>
      </c>
      <c r="K212" s="13" t="s">
        <v>5</v>
      </c>
      <c r="L212" s="14" t="s">
        <v>13</v>
      </c>
      <c r="M212" s="3" t="s">
        <v>29</v>
      </c>
      <c r="N212" s="2">
        <v>0</v>
      </c>
      <c r="O212" s="2">
        <v>0</v>
      </c>
      <c r="P212" s="2">
        <v>0</v>
      </c>
      <c r="Q212" s="22">
        <f t="shared" si="19"/>
        <v>0</v>
      </c>
    </row>
    <row r="213" spans="10:26">
      <c r="J213" s="4" t="s">
        <v>8</v>
      </c>
      <c r="K213" s="13" t="s">
        <v>5</v>
      </c>
      <c r="L213" s="14" t="s">
        <v>13</v>
      </c>
      <c r="M213" s="14" t="s">
        <v>31</v>
      </c>
      <c r="N213" s="2">
        <v>96.536186218261719</v>
      </c>
      <c r="O213" s="2">
        <v>13.597772598266602</v>
      </c>
      <c r="P213" s="2">
        <v>66.732696533203125</v>
      </c>
      <c r="Q213" s="22">
        <f t="shared" si="19"/>
        <v>58.955551783243813</v>
      </c>
    </row>
    <row r="214" spans="10:26">
      <c r="J214" s="4" t="s">
        <v>8</v>
      </c>
      <c r="K214" s="13" t="s">
        <v>5</v>
      </c>
      <c r="L214" s="14" t="s">
        <v>15</v>
      </c>
      <c r="M214" s="3" t="s">
        <v>25</v>
      </c>
      <c r="N214" s="5">
        <v>0</v>
      </c>
      <c r="O214" s="5">
        <v>0</v>
      </c>
      <c r="P214" s="5">
        <v>0</v>
      </c>
      <c r="Q214" s="22">
        <f t="shared" si="19"/>
        <v>0</v>
      </c>
    </row>
    <row r="215" spans="10:26">
      <c r="J215" s="4" t="s">
        <v>8</v>
      </c>
      <c r="K215" s="13" t="s">
        <v>5</v>
      </c>
      <c r="L215" s="14" t="s">
        <v>15</v>
      </c>
      <c r="M215" s="3" t="s">
        <v>27</v>
      </c>
      <c r="N215" s="5">
        <v>0</v>
      </c>
      <c r="O215" s="2">
        <v>2.3335708305239677E-2</v>
      </c>
      <c r="P215" s="5">
        <v>0</v>
      </c>
      <c r="Q215" s="22">
        <f t="shared" si="19"/>
        <v>7.7785694350798922E-3</v>
      </c>
    </row>
    <row r="216" spans="10:26">
      <c r="J216" s="4" t="s">
        <v>8</v>
      </c>
      <c r="K216" s="13" t="s">
        <v>5</v>
      </c>
      <c r="L216" s="14" t="s">
        <v>15</v>
      </c>
      <c r="M216" s="3" t="s">
        <v>29</v>
      </c>
      <c r="N216" s="5">
        <v>0</v>
      </c>
      <c r="O216" s="5">
        <v>0</v>
      </c>
      <c r="P216" s="5">
        <v>0</v>
      </c>
      <c r="Q216" s="22">
        <f t="shared" si="19"/>
        <v>0</v>
      </c>
    </row>
    <row r="217" spans="10:26">
      <c r="J217" s="4" t="s">
        <v>8</v>
      </c>
      <c r="K217" s="13" t="s">
        <v>5</v>
      </c>
      <c r="L217" s="14" t="s">
        <v>15</v>
      </c>
      <c r="M217" s="14" t="s">
        <v>31</v>
      </c>
      <c r="N217" s="2">
        <v>10.478593826293945</v>
      </c>
      <c r="O217" s="2">
        <v>4.9017124176025391</v>
      </c>
      <c r="P217" s="5">
        <v>0</v>
      </c>
      <c r="Q217" s="22">
        <f t="shared" si="19"/>
        <v>5.1267687479654951</v>
      </c>
    </row>
    <row r="218" spans="10:26">
      <c r="J218" s="4" t="s">
        <v>8</v>
      </c>
      <c r="K218" s="13" t="s">
        <v>5</v>
      </c>
      <c r="L218" s="14" t="s">
        <v>17</v>
      </c>
      <c r="M218" s="4" t="s">
        <v>26</v>
      </c>
      <c r="N218" s="5">
        <v>0</v>
      </c>
      <c r="O218" s="5">
        <v>0</v>
      </c>
      <c r="P218" s="5">
        <v>0</v>
      </c>
      <c r="Q218" s="22">
        <f t="shared" si="19"/>
        <v>0</v>
      </c>
    </row>
    <row r="219" spans="10:26">
      <c r="J219" s="4" t="s">
        <v>8</v>
      </c>
      <c r="K219" s="13" t="s">
        <v>5</v>
      </c>
      <c r="L219" s="14" t="s">
        <v>17</v>
      </c>
      <c r="M219" s="4" t="s">
        <v>28</v>
      </c>
      <c r="N219" s="5">
        <v>0</v>
      </c>
      <c r="O219" s="5">
        <v>0</v>
      </c>
      <c r="P219" s="5">
        <v>0</v>
      </c>
      <c r="Q219" s="22">
        <f t="shared" si="19"/>
        <v>0</v>
      </c>
    </row>
    <row r="220" spans="10:26">
      <c r="J220" s="4" t="s">
        <v>8</v>
      </c>
      <c r="K220" s="13" t="s">
        <v>5</v>
      </c>
      <c r="L220" s="14" t="s">
        <v>17</v>
      </c>
      <c r="M220" s="4" t="s">
        <v>30</v>
      </c>
      <c r="N220" s="5">
        <v>0</v>
      </c>
      <c r="O220" s="5">
        <v>0</v>
      </c>
      <c r="P220" s="5">
        <v>0</v>
      </c>
      <c r="Q220" s="22">
        <f t="shared" si="19"/>
        <v>0</v>
      </c>
    </row>
    <row r="221" spans="10:26" ht="17" thickBot="1">
      <c r="J221" s="9" t="s">
        <v>8</v>
      </c>
      <c r="K221" s="24" t="s">
        <v>5</v>
      </c>
      <c r="L221" s="17" t="s">
        <v>17</v>
      </c>
      <c r="M221" s="9" t="s">
        <v>32</v>
      </c>
      <c r="N221" s="10">
        <v>0</v>
      </c>
      <c r="O221" s="10">
        <v>0</v>
      </c>
      <c r="P221" s="10">
        <v>0</v>
      </c>
      <c r="Q221" s="23">
        <f>AVERAGE(N221:P221)</f>
        <v>0</v>
      </c>
    </row>
    <row r="222" spans="10:26" ht="17" thickTop="1"/>
  </sheetData>
  <mergeCells count="7">
    <mergeCell ref="A1:Z1"/>
    <mergeCell ref="W3:Z3"/>
    <mergeCell ref="W4:Z4"/>
    <mergeCell ref="N3:Q3"/>
    <mergeCell ref="E4:H4"/>
    <mergeCell ref="N4:Q4"/>
    <mergeCell ref="E3:H3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fumi Minamoto</dc:creator>
  <cp:lastModifiedBy>徐寿明</cp:lastModifiedBy>
  <dcterms:created xsi:type="dcterms:W3CDTF">2017-02-13T06:54:15Z</dcterms:created>
  <dcterms:modified xsi:type="dcterms:W3CDTF">2018-11-08T09:03:54Z</dcterms:modified>
</cp:coreProperties>
</file>